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G:\Paper intact prepare for submission\from Qi table update\"/>
    </mc:Choice>
  </mc:AlternateContent>
  <xr:revisionPtr revIDLastSave="0" documentId="13_ncr:1_{A7AD884B-83AD-4A9D-9203-2847058053D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5" uniqueCount="195">
  <si>
    <t>H5N2</t>
  </si>
  <si>
    <t>blue</t>
  </si>
  <si>
    <t>H3N5F1</t>
  </si>
  <si>
    <t>H6N2</t>
  </si>
  <si>
    <t>H7N2</t>
  </si>
  <si>
    <t>H3N4F1</t>
  </si>
  <si>
    <t>H8N2</t>
  </si>
  <si>
    <t>grey</t>
  </si>
  <si>
    <t>H9N2</t>
  </si>
  <si>
    <t>turquoise</t>
  </si>
  <si>
    <t>H4N4F1</t>
  </si>
  <si>
    <t>green</t>
  </si>
  <si>
    <t>H4N2</t>
  </si>
  <si>
    <t>H4N5F1</t>
  </si>
  <si>
    <t>H3N5</t>
  </si>
  <si>
    <t>H4N5S1</t>
  </si>
  <si>
    <t>H5N4F1</t>
  </si>
  <si>
    <t>H3N3F1</t>
  </si>
  <si>
    <t>black</t>
  </si>
  <si>
    <t>H6N3F1S1</t>
  </si>
  <si>
    <t>yellow</t>
  </si>
  <si>
    <t>H5N3S1</t>
  </si>
  <si>
    <t>H5N4F1S2</t>
  </si>
  <si>
    <t>pink</t>
  </si>
  <si>
    <t>H10N2</t>
  </si>
  <si>
    <t>H3N6F1</t>
  </si>
  <si>
    <t>H4N3F1</t>
  </si>
  <si>
    <t>H3N2F1</t>
  </si>
  <si>
    <t>H4N5F1S1</t>
  </si>
  <si>
    <t>N1</t>
  </si>
  <si>
    <t>H5N4S1</t>
  </si>
  <si>
    <t>H5N4F1S1</t>
  </si>
  <si>
    <t>brown</t>
  </si>
  <si>
    <t>N1F1</t>
  </si>
  <si>
    <t>H3N2</t>
  </si>
  <si>
    <t>N2</t>
  </si>
  <si>
    <t>H4N6F1</t>
  </si>
  <si>
    <t>H5N4S2</t>
  </si>
  <si>
    <t>H5N4</t>
  </si>
  <si>
    <t>H5N5F1S1</t>
  </si>
  <si>
    <t>H3N4</t>
  </si>
  <si>
    <t>N2F1</t>
  </si>
  <si>
    <t>H4N4S1</t>
  </si>
  <si>
    <t>H4N4F1S1</t>
  </si>
  <si>
    <t>H6N6F1S2</t>
  </si>
  <si>
    <t>H4N4</t>
  </si>
  <si>
    <t>H5N3F1</t>
  </si>
  <si>
    <t>H1N2F1</t>
  </si>
  <si>
    <t>H5N6F1S1</t>
  </si>
  <si>
    <t>H7N6S4</t>
  </si>
  <si>
    <t>H2N2</t>
  </si>
  <si>
    <t>H3N5F1S1</t>
  </si>
  <si>
    <t>H7N7F1S2</t>
  </si>
  <si>
    <t>H4N2F1</t>
  </si>
  <si>
    <t>H12N2</t>
  </si>
  <si>
    <t>H6N5S3</t>
  </si>
  <si>
    <t>H6N3F1</t>
  </si>
  <si>
    <t>H6N6F1S3</t>
  </si>
  <si>
    <t>H5N3</t>
  </si>
  <si>
    <t>H7N6F1S3</t>
  </si>
  <si>
    <t>H5N5F1</t>
  </si>
  <si>
    <t>H6N5F1S3</t>
  </si>
  <si>
    <t>H7N6F1S4</t>
  </si>
  <si>
    <t>H5N6F1S2</t>
  </si>
  <si>
    <t>H4N3F1S1</t>
  </si>
  <si>
    <t>H4N5S2</t>
  </si>
  <si>
    <t>H1N2</t>
  </si>
  <si>
    <t>H11N2</t>
  </si>
  <si>
    <t>H3N3</t>
  </si>
  <si>
    <t>H9N8</t>
  </si>
  <si>
    <t>H5N5S1</t>
  </si>
  <si>
    <t>H5N2F1</t>
  </si>
  <si>
    <t>H4N5</t>
  </si>
  <si>
    <t>H4N6S1</t>
  </si>
  <si>
    <t>H6N4S1</t>
  </si>
  <si>
    <t>H7N6S3</t>
  </si>
  <si>
    <t>H6N3S1</t>
  </si>
  <si>
    <t>H3N6F1S1</t>
  </si>
  <si>
    <t>H6N4F1</t>
  </si>
  <si>
    <t>H2N2F1</t>
  </si>
  <si>
    <t>H4N3</t>
  </si>
  <si>
    <t>H4N3S1</t>
  </si>
  <si>
    <t>H7N6F1S2</t>
  </si>
  <si>
    <t>H6N5F1S2</t>
  </si>
  <si>
    <t>H8N6F1S1</t>
  </si>
  <si>
    <t>H6N6S2</t>
  </si>
  <si>
    <t>H6N5S2</t>
  </si>
  <si>
    <t>H5N5S2</t>
  </si>
  <si>
    <t>red</t>
  </si>
  <si>
    <t>H5N5F1S2</t>
  </si>
  <si>
    <t>H5N6F1</t>
  </si>
  <si>
    <t>H3N6</t>
  </si>
  <si>
    <t>H6N6F1S1</t>
  </si>
  <si>
    <t>H6N5F1S1</t>
  </si>
  <si>
    <t>H4N6</t>
  </si>
  <si>
    <t>H3N6F1S2</t>
  </si>
  <si>
    <t>H3N8</t>
  </si>
  <si>
    <t>H6N3</t>
  </si>
  <si>
    <t>H5N6F1S3</t>
  </si>
  <si>
    <t>H3N9F1</t>
  </si>
  <si>
    <t>H7N7F1S3</t>
  </si>
  <si>
    <t>H7N5F1</t>
  </si>
  <si>
    <t>H4N5F1S2</t>
  </si>
  <si>
    <t>H4N8</t>
  </si>
  <si>
    <t>H6N4</t>
  </si>
  <si>
    <t>H5N5</t>
  </si>
  <si>
    <t>H9N6F1S2</t>
  </si>
  <si>
    <t>H7N4S1</t>
  </si>
  <si>
    <t>H3N4S1</t>
  </si>
  <si>
    <t>H3N7</t>
  </si>
  <si>
    <t>H9N8F1</t>
  </si>
  <si>
    <t>H6N5</t>
  </si>
  <si>
    <t>H5N8</t>
  </si>
  <si>
    <t>H8N7F1S4</t>
  </si>
  <si>
    <t>H7N7</t>
  </si>
  <si>
    <t>H6N6F1</t>
  </si>
  <si>
    <t>H7N4</t>
  </si>
  <si>
    <t>H6N4F1S1</t>
  </si>
  <si>
    <t>H3N7F1</t>
  </si>
  <si>
    <t>H4N7F1</t>
  </si>
  <si>
    <t>H8N7F1S1</t>
  </si>
  <si>
    <t>H7N6F1S1</t>
  </si>
  <si>
    <t>H6N7F1</t>
  </si>
  <si>
    <t>H6N6S1</t>
  </si>
  <si>
    <t>H7N5F1S1</t>
  </si>
  <si>
    <t>H6N5S1</t>
  </si>
  <si>
    <t>H4N9</t>
  </si>
  <si>
    <t>H9N9F1</t>
  </si>
  <si>
    <t>H6N6</t>
  </si>
  <si>
    <t>H8N7F1</t>
  </si>
  <si>
    <t>H7N6S2</t>
  </si>
  <si>
    <t>H5N6</t>
  </si>
  <si>
    <t>H7N10</t>
  </si>
  <si>
    <t>H11N11S1</t>
  </si>
  <si>
    <t>H7N7F1S4</t>
  </si>
  <si>
    <t>H3N8F1</t>
  </si>
  <si>
    <t>H10N6F1S1</t>
  </si>
  <si>
    <t>H3N9</t>
  </si>
  <si>
    <t>H8N8</t>
  </si>
  <si>
    <t>H8N7S1</t>
  </si>
  <si>
    <t>H7N4F1</t>
  </si>
  <si>
    <t>H6N5F1</t>
  </si>
  <si>
    <t>H8N7F1S3</t>
  </si>
  <si>
    <t>H7N5</t>
  </si>
  <si>
    <t>H7N8</t>
  </si>
  <si>
    <t>H4N9F1</t>
  </si>
  <si>
    <t>H9N5F1</t>
  </si>
  <si>
    <t>H6N7</t>
  </si>
  <si>
    <t>H8N7</t>
  </si>
  <si>
    <t>H5N8F1</t>
  </si>
  <si>
    <t>H8N8F1</t>
  </si>
  <si>
    <t>H7N6S1</t>
  </si>
  <si>
    <t>H6N9</t>
  </si>
  <si>
    <t>H6N8</t>
  </si>
  <si>
    <t>H6N9F1</t>
  </si>
  <si>
    <t>H4N7</t>
  </si>
  <si>
    <t>H7N7F1</t>
  </si>
  <si>
    <t>H8N5</t>
  </si>
  <si>
    <t>H7N5F1S2</t>
  </si>
  <si>
    <t>H8N7F1S2</t>
  </si>
  <si>
    <t>H7N6</t>
  </si>
  <si>
    <t>H7N6F1</t>
  </si>
  <si>
    <t>H11N6F1</t>
  </si>
  <si>
    <t>H10N9</t>
  </si>
  <si>
    <t>H8N6S1</t>
  </si>
  <si>
    <t>H9N8F1S3</t>
  </si>
  <si>
    <t>H9N8F1S4</t>
  </si>
  <si>
    <t>H8N5F1</t>
  </si>
  <si>
    <t>H10N9F1</t>
  </si>
  <si>
    <t>H10N9F1S4</t>
  </si>
  <si>
    <t>H6N7F1S4</t>
  </si>
  <si>
    <t>H9N6</t>
  </si>
  <si>
    <t>H10N10F1</t>
  </si>
  <si>
    <t>Module ID</t>
  </si>
  <si>
    <t>Colors</t>
  </si>
  <si>
    <t>GNM1</t>
  </si>
  <si>
    <t>GNM2</t>
  </si>
  <si>
    <t>GNM3</t>
  </si>
  <si>
    <t>GNM4</t>
  </si>
  <si>
    <t>GNM5</t>
  </si>
  <si>
    <t>GNM6</t>
  </si>
  <si>
    <t>GNM7</t>
  </si>
  <si>
    <t>GNM8</t>
  </si>
  <si>
    <t>GNM0</t>
  </si>
  <si>
    <t>kME_GNM8</t>
  </si>
  <si>
    <t>kME_GNM4</t>
  </si>
  <si>
    <t>kME_GNM3</t>
  </si>
  <si>
    <t>kME_GNM1</t>
  </si>
  <si>
    <t>kME_GNM7</t>
  </si>
  <si>
    <t>kME_GNM5</t>
  </si>
  <si>
    <t>kME_GNM2</t>
  </si>
  <si>
    <t>kME_GNM6</t>
  </si>
  <si>
    <t>kME_GNM0</t>
  </si>
  <si>
    <t>N-Glycan</t>
  </si>
  <si>
    <t>Table S8. Glycan modification co-regulation network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94CD3-ABEE-4CFB-A7D9-F3039B87C930}">
  <dimension ref="A1:L166"/>
  <sheetViews>
    <sheetView tabSelected="1" workbookViewId="0">
      <selection activeCell="P17" sqref="P17"/>
    </sheetView>
  </sheetViews>
  <sheetFormatPr defaultRowHeight="15" x14ac:dyDescent="0.25"/>
  <cols>
    <col min="1" max="1" width="12.42578125" customWidth="1"/>
    <col min="2" max="2" width="13.7109375" customWidth="1"/>
    <col min="3" max="3" width="12.140625" customWidth="1"/>
    <col min="4" max="12" width="11.85546875" customWidth="1"/>
  </cols>
  <sheetData>
    <row r="1" spans="1:12" s="2" customFormat="1" ht="15.75" x14ac:dyDescent="0.25">
      <c r="A1" s="2" t="s">
        <v>194</v>
      </c>
    </row>
    <row r="2" spans="1:12" x14ac:dyDescent="0.25">
      <c r="A2" t="s">
        <v>173</v>
      </c>
      <c r="B2" t="s">
        <v>174</v>
      </c>
      <c r="C2" t="s">
        <v>193</v>
      </c>
      <c r="D2" t="s">
        <v>184</v>
      </c>
      <c r="E2" t="s">
        <v>185</v>
      </c>
      <c r="F2" t="s">
        <v>186</v>
      </c>
      <c r="G2" t="s">
        <v>187</v>
      </c>
      <c r="H2" t="s">
        <v>188</v>
      </c>
      <c r="I2" t="s">
        <v>189</v>
      </c>
      <c r="J2" t="s">
        <v>190</v>
      </c>
      <c r="K2" t="s">
        <v>191</v>
      </c>
      <c r="L2" t="s">
        <v>192</v>
      </c>
    </row>
    <row r="3" spans="1:12" x14ac:dyDescent="0.25">
      <c r="A3" t="s">
        <v>175</v>
      </c>
      <c r="B3" t="s">
        <v>9</v>
      </c>
      <c r="C3" t="s">
        <v>33</v>
      </c>
      <c r="D3">
        <v>0.22893041224489999</v>
      </c>
      <c r="E3">
        <v>0.31537766195968397</v>
      </c>
      <c r="F3">
        <v>0.486064001934088</v>
      </c>
      <c r="G3">
        <v>0.76366235191251697</v>
      </c>
      <c r="H3">
        <v>-0.12932540331598699</v>
      </c>
      <c r="I3">
        <v>-0.14683366128085401</v>
      </c>
      <c r="J3">
        <v>-0.70877003180273201</v>
      </c>
      <c r="K3">
        <v>-0.302755719334101</v>
      </c>
      <c r="L3">
        <v>0.23171057008764701</v>
      </c>
    </row>
    <row r="4" spans="1:12" x14ac:dyDescent="0.25">
      <c r="A4" t="s">
        <v>175</v>
      </c>
      <c r="B4" t="s">
        <v>9</v>
      </c>
      <c r="C4" t="s">
        <v>41</v>
      </c>
      <c r="D4">
        <v>-0.19370781742941801</v>
      </c>
      <c r="E4">
        <v>-0.118791949466389</v>
      </c>
      <c r="F4">
        <v>0.10783112683021</v>
      </c>
      <c r="G4">
        <v>0.37250393481910699</v>
      </c>
      <c r="H4">
        <v>0.27527141484654399</v>
      </c>
      <c r="I4">
        <v>-4.9691950787609601E-2</v>
      </c>
      <c r="J4">
        <v>-0.25750403234913999</v>
      </c>
      <c r="K4">
        <v>-0.22236661629049601</v>
      </c>
      <c r="L4">
        <v>0.58355363264601401</v>
      </c>
    </row>
    <row r="5" spans="1:12" x14ac:dyDescent="0.25">
      <c r="A5" t="s">
        <v>175</v>
      </c>
      <c r="B5" t="s">
        <v>9</v>
      </c>
      <c r="C5" t="s">
        <v>47</v>
      </c>
      <c r="D5">
        <v>-0.19748325545647599</v>
      </c>
      <c r="E5">
        <v>-0.20875478242230899</v>
      </c>
      <c r="F5">
        <v>5.8073303423054001E-2</v>
      </c>
      <c r="G5">
        <v>0.46423203176879202</v>
      </c>
      <c r="H5">
        <v>0.19982822261028299</v>
      </c>
      <c r="I5">
        <v>0.13143239231937601</v>
      </c>
      <c r="J5">
        <v>-0.241499791358045</v>
      </c>
      <c r="K5">
        <v>-0.101425066549445</v>
      </c>
      <c r="L5">
        <v>0.496034817606406</v>
      </c>
    </row>
    <row r="6" spans="1:12" x14ac:dyDescent="0.25">
      <c r="A6" t="s">
        <v>175</v>
      </c>
      <c r="B6" t="s">
        <v>9</v>
      </c>
      <c r="C6" t="s">
        <v>108</v>
      </c>
      <c r="D6">
        <v>-5.7420012899460103E-2</v>
      </c>
      <c r="E6">
        <v>0.18775560073436201</v>
      </c>
      <c r="F6">
        <v>0.509473198751482</v>
      </c>
      <c r="G6">
        <v>0.67798805423402897</v>
      </c>
      <c r="H6">
        <v>0.20459849137743</v>
      </c>
      <c r="I6">
        <v>0.26425704597525901</v>
      </c>
      <c r="J6">
        <v>-0.38687407300822702</v>
      </c>
      <c r="K6">
        <v>-0.35929221033361503</v>
      </c>
      <c r="L6">
        <v>0.18344038113830399</v>
      </c>
    </row>
    <row r="7" spans="1:12" x14ac:dyDescent="0.25">
      <c r="A7" t="s">
        <v>175</v>
      </c>
      <c r="B7" t="s">
        <v>9</v>
      </c>
      <c r="C7" t="s">
        <v>95</v>
      </c>
      <c r="D7">
        <v>3.6417764974862703E-2</v>
      </c>
      <c r="E7">
        <v>0.26914154616854502</v>
      </c>
      <c r="F7">
        <v>0.24869193321098601</v>
      </c>
      <c r="G7">
        <v>0.61330768444638295</v>
      </c>
      <c r="H7">
        <v>-4.2350718666572397E-2</v>
      </c>
      <c r="I7">
        <v>-1.8496412547703799E-2</v>
      </c>
      <c r="J7">
        <v>-0.52237569115094096</v>
      </c>
      <c r="K7">
        <v>-7.1346115757694506E-2</v>
      </c>
      <c r="L7">
        <v>-6.07773035351389E-3</v>
      </c>
    </row>
    <row r="8" spans="1:12" x14ac:dyDescent="0.25">
      <c r="A8" t="s">
        <v>175</v>
      </c>
      <c r="B8" t="s">
        <v>9</v>
      </c>
      <c r="C8" t="s">
        <v>96</v>
      </c>
      <c r="D8">
        <v>0.135852482165053</v>
      </c>
      <c r="E8">
        <v>-2.4418625863696999E-2</v>
      </c>
      <c r="F8">
        <v>0.16389629331545399</v>
      </c>
      <c r="G8">
        <v>0.30341660995839398</v>
      </c>
      <c r="H8">
        <v>-0.131489147397163</v>
      </c>
      <c r="I8">
        <v>9.4172950849274295E-2</v>
      </c>
      <c r="J8">
        <v>-0.285967386957721</v>
      </c>
      <c r="K8">
        <v>-0.14831290384128601</v>
      </c>
      <c r="L8">
        <v>0.297488075984919</v>
      </c>
    </row>
    <row r="9" spans="1:12" x14ac:dyDescent="0.25">
      <c r="A9" t="s">
        <v>175</v>
      </c>
      <c r="B9" t="s">
        <v>9</v>
      </c>
      <c r="C9" t="s">
        <v>137</v>
      </c>
      <c r="D9">
        <v>-0.33472601312549499</v>
      </c>
      <c r="E9">
        <v>-0.42946068891581701</v>
      </c>
      <c r="F9">
        <v>0.35915982212527298</v>
      </c>
      <c r="G9">
        <v>0.46552946870769002</v>
      </c>
      <c r="H9">
        <v>0.26464049039488402</v>
      </c>
      <c r="I9">
        <v>0.40327591511802702</v>
      </c>
      <c r="J9">
        <v>-0.13643085642366101</v>
      </c>
      <c r="K9">
        <v>-8.4449949058707799E-2</v>
      </c>
      <c r="L9">
        <v>0.65000050970450596</v>
      </c>
    </row>
    <row r="10" spans="1:12" x14ac:dyDescent="0.25">
      <c r="A10" t="s">
        <v>175</v>
      </c>
      <c r="B10" t="s">
        <v>9</v>
      </c>
      <c r="C10" t="s">
        <v>53</v>
      </c>
      <c r="D10">
        <v>-5.25918932530091E-2</v>
      </c>
      <c r="E10">
        <v>2.9020978916544399E-2</v>
      </c>
      <c r="F10">
        <v>0.43118916815785902</v>
      </c>
      <c r="G10">
        <v>0.51513121022865005</v>
      </c>
      <c r="H10">
        <v>0.2770688468336</v>
      </c>
      <c r="I10">
        <v>-8.6034991029446201E-2</v>
      </c>
      <c r="J10">
        <v>-0.36824452301558402</v>
      </c>
      <c r="K10">
        <v>3.0091741042692799E-2</v>
      </c>
      <c r="L10">
        <v>0.56854084860170995</v>
      </c>
    </row>
    <row r="11" spans="1:12" x14ac:dyDescent="0.25">
      <c r="A11" t="s">
        <v>175</v>
      </c>
      <c r="B11" t="s">
        <v>9</v>
      </c>
      <c r="C11" t="s">
        <v>81</v>
      </c>
      <c r="D11">
        <v>0.49764510894030101</v>
      </c>
      <c r="E11">
        <v>-5.4960215283104803E-2</v>
      </c>
      <c r="F11">
        <v>0.13670457266288499</v>
      </c>
      <c r="G11">
        <v>0.376875097350577</v>
      </c>
      <c r="H11">
        <v>0.31040444300880898</v>
      </c>
      <c r="I11">
        <v>3.5471002946900099E-3</v>
      </c>
      <c r="J11">
        <v>-0.32858151420307302</v>
      </c>
      <c r="K11">
        <v>-0.21587752866809301</v>
      </c>
      <c r="L11">
        <v>0.46835668354556498</v>
      </c>
    </row>
    <row r="12" spans="1:12" x14ac:dyDescent="0.25">
      <c r="A12" t="s">
        <v>175</v>
      </c>
      <c r="B12" t="s">
        <v>9</v>
      </c>
      <c r="C12" t="s">
        <v>73</v>
      </c>
      <c r="D12">
        <v>-0.18343056793044399</v>
      </c>
      <c r="E12">
        <v>-2.9389136262392999E-2</v>
      </c>
      <c r="F12">
        <v>0.63328604901510599</v>
      </c>
      <c r="G12">
        <v>0.57046209256749503</v>
      </c>
      <c r="H12">
        <v>0.19498868974453301</v>
      </c>
      <c r="I12">
        <v>0.47037341913355502</v>
      </c>
      <c r="J12">
        <v>-0.29493925164167301</v>
      </c>
      <c r="K12">
        <v>-0.14620821199377401</v>
      </c>
      <c r="L12">
        <v>0.19906874247766901</v>
      </c>
    </row>
    <row r="13" spans="1:12" x14ac:dyDescent="0.25">
      <c r="A13" t="s">
        <v>175</v>
      </c>
      <c r="B13" t="s">
        <v>9</v>
      </c>
      <c r="C13" t="s">
        <v>119</v>
      </c>
      <c r="D13">
        <v>0.268634790031406</v>
      </c>
      <c r="E13">
        <v>8.2626046931026306E-2</v>
      </c>
      <c r="F13">
        <v>0.19118603255837499</v>
      </c>
      <c r="G13">
        <v>0.51564919745667703</v>
      </c>
      <c r="H13">
        <v>3.6508767675748198E-2</v>
      </c>
      <c r="I13">
        <v>3.8027069671457497E-2</v>
      </c>
      <c r="J13">
        <v>-0.406814198118024</v>
      </c>
      <c r="K13">
        <v>-0.58511359433418897</v>
      </c>
      <c r="L13">
        <v>0.35875282767926497</v>
      </c>
    </row>
    <row r="14" spans="1:12" x14ac:dyDescent="0.25">
      <c r="A14" t="s">
        <v>175</v>
      </c>
      <c r="B14" t="s">
        <v>9</v>
      </c>
      <c r="C14" t="s">
        <v>126</v>
      </c>
      <c r="D14">
        <v>-2.32428951589939E-4</v>
      </c>
      <c r="E14">
        <v>0.240302400296764</v>
      </c>
      <c r="F14">
        <v>0.11507113129909401</v>
      </c>
      <c r="G14">
        <v>0.76464115918822095</v>
      </c>
      <c r="H14">
        <v>-1.2302430732745199E-2</v>
      </c>
      <c r="I14">
        <v>-0.151131480576119</v>
      </c>
      <c r="J14">
        <v>-0.75247118911880795</v>
      </c>
      <c r="K14">
        <v>-0.105499334134247</v>
      </c>
      <c r="L14">
        <v>0.40421859372866298</v>
      </c>
    </row>
    <row r="15" spans="1:12" x14ac:dyDescent="0.25">
      <c r="A15" t="s">
        <v>175</v>
      </c>
      <c r="B15" t="s">
        <v>9</v>
      </c>
      <c r="C15" t="s">
        <v>145</v>
      </c>
      <c r="D15">
        <v>-2.9605227044024299E-2</v>
      </c>
      <c r="E15">
        <v>-0.33075848779683698</v>
      </c>
      <c r="F15">
        <v>0.294589447784734</v>
      </c>
      <c r="G15">
        <v>0.31762766830179801</v>
      </c>
      <c r="H15">
        <v>0.174405729234202</v>
      </c>
      <c r="I15">
        <v>0.44707731459857702</v>
      </c>
      <c r="J15">
        <v>-0.145780017392482</v>
      </c>
      <c r="K15">
        <v>-0.23403093195474101</v>
      </c>
      <c r="L15">
        <v>0.22291041696558</v>
      </c>
    </row>
    <row r="16" spans="1:12" x14ac:dyDescent="0.25">
      <c r="A16" t="s">
        <v>175</v>
      </c>
      <c r="B16" t="s">
        <v>9</v>
      </c>
      <c r="C16" t="s">
        <v>71</v>
      </c>
      <c r="D16">
        <v>3.1441877916425297E-2</v>
      </c>
      <c r="E16">
        <v>0.16745127713140001</v>
      </c>
      <c r="F16">
        <v>0.384993225632419</v>
      </c>
      <c r="G16">
        <v>0.50084115306031296</v>
      </c>
      <c r="H16">
        <v>-0.12896122940287499</v>
      </c>
      <c r="I16">
        <v>0.174849113363203</v>
      </c>
      <c r="J16">
        <v>-0.51029314991560704</v>
      </c>
      <c r="K16">
        <v>-5.2010970380884501E-2</v>
      </c>
      <c r="L16">
        <v>0.13781785200220001</v>
      </c>
    </row>
    <row r="17" spans="1:12" x14ac:dyDescent="0.25">
      <c r="A17" t="s">
        <v>175</v>
      </c>
      <c r="B17" t="s">
        <v>9</v>
      </c>
      <c r="C17" t="s">
        <v>37</v>
      </c>
      <c r="D17">
        <v>5.3667985113048398E-2</v>
      </c>
      <c r="E17">
        <v>-0.35474383394190001</v>
      </c>
      <c r="F17">
        <v>0.46150850364802498</v>
      </c>
      <c r="G17">
        <v>0.49090309454150999</v>
      </c>
      <c r="H17">
        <v>0.347195110372992</v>
      </c>
      <c r="I17">
        <v>0.53271401577616795</v>
      </c>
      <c r="J17">
        <v>-0.17101579330754799</v>
      </c>
      <c r="K17">
        <v>-0.149970328620986</v>
      </c>
      <c r="L17">
        <v>-0.126201332111777</v>
      </c>
    </row>
    <row r="18" spans="1:12" x14ac:dyDescent="0.25">
      <c r="A18" t="s">
        <v>175</v>
      </c>
      <c r="B18" t="s">
        <v>9</v>
      </c>
      <c r="C18" t="s">
        <v>63</v>
      </c>
      <c r="D18">
        <v>-0.11101347515828799</v>
      </c>
      <c r="E18">
        <v>0.117355181867493</v>
      </c>
      <c r="F18">
        <v>0.64065922224359595</v>
      </c>
      <c r="G18">
        <v>0.94090602825153002</v>
      </c>
      <c r="H18">
        <v>0.114539297029704</v>
      </c>
      <c r="I18">
        <v>0.20377249832305599</v>
      </c>
      <c r="J18">
        <v>-0.67922173511707695</v>
      </c>
      <c r="K18">
        <v>-0.17966615109516301</v>
      </c>
      <c r="L18">
        <v>0.25064576513440401</v>
      </c>
    </row>
    <row r="19" spans="1:12" x14ac:dyDescent="0.25">
      <c r="A19" t="s">
        <v>175</v>
      </c>
      <c r="B19" t="s">
        <v>9</v>
      </c>
      <c r="C19" t="s">
        <v>98</v>
      </c>
      <c r="D19">
        <v>5.3659743356941E-2</v>
      </c>
      <c r="E19">
        <v>-3.2313257793891298E-3</v>
      </c>
      <c r="F19">
        <v>0.70160703417113901</v>
      </c>
      <c r="G19">
        <v>0.87782484595008503</v>
      </c>
      <c r="H19">
        <v>0.25663987889941697</v>
      </c>
      <c r="I19">
        <v>0.29844605574343402</v>
      </c>
      <c r="J19">
        <v>-0.509114257341301</v>
      </c>
      <c r="K19">
        <v>-0.23948028342083899</v>
      </c>
      <c r="L19">
        <v>0.207916475473061</v>
      </c>
    </row>
    <row r="20" spans="1:12" x14ac:dyDescent="0.25">
      <c r="A20" t="s">
        <v>175</v>
      </c>
      <c r="B20" t="s">
        <v>9</v>
      </c>
      <c r="C20" t="s">
        <v>117</v>
      </c>
      <c r="D20">
        <v>7.7303283676025694E-2</v>
      </c>
      <c r="E20">
        <v>9.3667974291594305E-2</v>
      </c>
      <c r="F20">
        <v>0.62185156058117397</v>
      </c>
      <c r="G20">
        <v>0.78822814468728797</v>
      </c>
      <c r="H20">
        <v>-7.2849640247842004E-2</v>
      </c>
      <c r="I20">
        <v>0.265396930281601</v>
      </c>
      <c r="J20">
        <v>-0.64372299187274795</v>
      </c>
      <c r="K20">
        <v>-0.13877825376342601</v>
      </c>
      <c r="L20">
        <v>-0.12773430667583799</v>
      </c>
    </row>
    <row r="21" spans="1:12" x14ac:dyDescent="0.25">
      <c r="A21" t="s">
        <v>175</v>
      </c>
      <c r="B21" t="s">
        <v>9</v>
      </c>
      <c r="C21" t="s">
        <v>74</v>
      </c>
      <c r="D21">
        <v>-3.92528950378873E-2</v>
      </c>
      <c r="E21">
        <v>0.114126891015342</v>
      </c>
      <c r="F21">
        <v>0.46560904097396699</v>
      </c>
      <c r="G21">
        <v>0.47565224646982501</v>
      </c>
      <c r="H21">
        <v>-4.0514633996751197E-2</v>
      </c>
      <c r="I21">
        <v>0.33058119776817102</v>
      </c>
      <c r="J21">
        <v>-0.33308291027588199</v>
      </c>
      <c r="K21">
        <v>-5.0667999170242201E-2</v>
      </c>
      <c r="L21">
        <v>-4.6000494254225803E-2</v>
      </c>
    </row>
    <row r="22" spans="1:12" x14ac:dyDescent="0.25">
      <c r="A22" t="s">
        <v>175</v>
      </c>
      <c r="B22" t="s">
        <v>9</v>
      </c>
      <c r="C22" t="s">
        <v>141</v>
      </c>
      <c r="D22">
        <v>-0.141011360427647</v>
      </c>
      <c r="E22">
        <v>-0.21555898154244399</v>
      </c>
      <c r="F22">
        <v>0.36452001338680901</v>
      </c>
      <c r="G22">
        <v>0.423959897188665</v>
      </c>
      <c r="H22">
        <v>0.62088283534864797</v>
      </c>
      <c r="I22">
        <v>0.39866005128021298</v>
      </c>
      <c r="J22">
        <v>9.4677827395809894E-3</v>
      </c>
      <c r="K22">
        <v>-0.24380577141405699</v>
      </c>
      <c r="L22">
        <v>3.0025212352071001E-3</v>
      </c>
    </row>
    <row r="23" spans="1:12" x14ac:dyDescent="0.25">
      <c r="A23" t="s">
        <v>175</v>
      </c>
      <c r="B23" t="s">
        <v>9</v>
      </c>
      <c r="C23" t="s">
        <v>83</v>
      </c>
      <c r="D23">
        <v>-9.0660375586763597E-2</v>
      </c>
      <c r="E23">
        <v>3.6365139537466402E-2</v>
      </c>
      <c r="F23">
        <v>0.72173731678595099</v>
      </c>
      <c r="G23">
        <v>0.74761649238557903</v>
      </c>
      <c r="H23">
        <v>0.14354826081182001</v>
      </c>
      <c r="I23">
        <v>0.105333944303955</v>
      </c>
      <c r="J23">
        <v>-0.44289466774435898</v>
      </c>
      <c r="K23">
        <v>0.100387786760072</v>
      </c>
      <c r="L23">
        <v>-5.1157736367268697E-2</v>
      </c>
    </row>
    <row r="24" spans="1:12" x14ac:dyDescent="0.25">
      <c r="A24" t="s">
        <v>175</v>
      </c>
      <c r="B24" t="s">
        <v>9</v>
      </c>
      <c r="C24" t="s">
        <v>61</v>
      </c>
      <c r="D24">
        <v>-0.19053213147204601</v>
      </c>
      <c r="E24">
        <v>0.14861401903506199</v>
      </c>
      <c r="F24">
        <v>0.50764577425783497</v>
      </c>
      <c r="G24">
        <v>0.72561834466475805</v>
      </c>
      <c r="H24">
        <v>-8.1134536411524696E-2</v>
      </c>
      <c r="I24">
        <v>0.132397962495891</v>
      </c>
      <c r="J24">
        <v>-0.626372447810428</v>
      </c>
      <c r="K24">
        <v>3.6818753059739202E-2</v>
      </c>
      <c r="L24">
        <v>-0.15682726578897199</v>
      </c>
    </row>
    <row r="25" spans="1:12" x14ac:dyDescent="0.25">
      <c r="A25" t="s">
        <v>175</v>
      </c>
      <c r="B25" t="s">
        <v>9</v>
      </c>
      <c r="C25" t="s">
        <v>125</v>
      </c>
      <c r="D25">
        <v>0.29201182916955098</v>
      </c>
      <c r="E25">
        <v>2.4680644961981101E-2</v>
      </c>
      <c r="F25">
        <v>0.40777265222412401</v>
      </c>
      <c r="G25">
        <v>0.62044369914438902</v>
      </c>
      <c r="H25">
        <v>0.117988509305843</v>
      </c>
      <c r="I25">
        <v>0.176427899551547</v>
      </c>
      <c r="J25">
        <v>-0.38658626313942102</v>
      </c>
      <c r="K25">
        <v>-0.23103093978049699</v>
      </c>
      <c r="L25">
        <v>0.13054847068478301</v>
      </c>
    </row>
    <row r="26" spans="1:12" x14ac:dyDescent="0.25">
      <c r="A26" t="s">
        <v>175</v>
      </c>
      <c r="B26" t="s">
        <v>9</v>
      </c>
      <c r="C26" t="s">
        <v>86</v>
      </c>
      <c r="D26">
        <v>-7.9259872040106996E-2</v>
      </c>
      <c r="E26">
        <v>-0.141510112298524</v>
      </c>
      <c r="F26">
        <v>0.68516671630606396</v>
      </c>
      <c r="G26">
        <v>0.80366922697530896</v>
      </c>
      <c r="H26">
        <v>0.24969333647241701</v>
      </c>
      <c r="I26">
        <v>0.46721038014296801</v>
      </c>
      <c r="J26">
        <v>-0.47118136010374301</v>
      </c>
      <c r="K26">
        <v>-5.7686818157229303E-4</v>
      </c>
      <c r="L26">
        <v>2.8177945114906601E-2</v>
      </c>
    </row>
    <row r="27" spans="1:12" x14ac:dyDescent="0.25">
      <c r="A27" t="s">
        <v>175</v>
      </c>
      <c r="B27" t="s">
        <v>9</v>
      </c>
      <c r="C27" t="s">
        <v>55</v>
      </c>
      <c r="D27">
        <v>0.120154674598107</v>
      </c>
      <c r="E27">
        <v>0.34838011872506403</v>
      </c>
      <c r="F27">
        <v>0.44511387626695798</v>
      </c>
      <c r="G27">
        <v>0.92496771202046602</v>
      </c>
      <c r="H27">
        <v>-1.70542096014683E-2</v>
      </c>
      <c r="I27">
        <v>-0.108994633324279</v>
      </c>
      <c r="J27">
        <v>-0.86423271785385003</v>
      </c>
      <c r="K27">
        <v>-0.17111967914959</v>
      </c>
      <c r="L27">
        <v>0.22686584902950199</v>
      </c>
    </row>
    <row r="28" spans="1:12" x14ac:dyDescent="0.25">
      <c r="A28" t="s">
        <v>175</v>
      </c>
      <c r="B28" t="s">
        <v>9</v>
      </c>
      <c r="C28" t="s">
        <v>44</v>
      </c>
      <c r="D28">
        <v>-0.15694647798515601</v>
      </c>
      <c r="E28">
        <v>-7.9081515178970802E-2</v>
      </c>
      <c r="F28">
        <v>0.79992262942493197</v>
      </c>
      <c r="G28">
        <v>0.86019499955502199</v>
      </c>
      <c r="H28">
        <v>0.337164830480356</v>
      </c>
      <c r="I28">
        <v>0.374659524982694</v>
      </c>
      <c r="J28">
        <v>-0.48988809890275797</v>
      </c>
      <c r="K28">
        <v>-7.9147252425240705E-2</v>
      </c>
      <c r="L28">
        <v>0.220180196985058</v>
      </c>
    </row>
    <row r="29" spans="1:12" x14ac:dyDescent="0.25">
      <c r="A29" t="s">
        <v>175</v>
      </c>
      <c r="B29" t="s">
        <v>9</v>
      </c>
      <c r="C29" t="s">
        <v>57</v>
      </c>
      <c r="D29">
        <v>4.2350694678845599E-2</v>
      </c>
      <c r="E29">
        <v>0.29773077286801403</v>
      </c>
      <c r="F29">
        <v>0.43177871893212699</v>
      </c>
      <c r="G29">
        <v>0.89904387296466004</v>
      </c>
      <c r="H29">
        <v>7.1763970897358698E-2</v>
      </c>
      <c r="I29">
        <v>-2.36385268528875E-2</v>
      </c>
      <c r="J29">
        <v>-0.72025989315160199</v>
      </c>
      <c r="K29">
        <v>-0.25450575432157602</v>
      </c>
      <c r="L29">
        <v>0.31699576244209399</v>
      </c>
    </row>
    <row r="30" spans="1:12" x14ac:dyDescent="0.25">
      <c r="A30" t="s">
        <v>175</v>
      </c>
      <c r="B30" t="s">
        <v>9</v>
      </c>
      <c r="C30" t="s">
        <v>85</v>
      </c>
      <c r="D30">
        <v>7.0951574511036106E-2</v>
      </c>
      <c r="E30">
        <v>0.29179172643392698</v>
      </c>
      <c r="F30">
        <v>0.43533673346581098</v>
      </c>
      <c r="G30">
        <v>0.89093345985149297</v>
      </c>
      <c r="H30">
        <v>3.92385755888656E-2</v>
      </c>
      <c r="I30">
        <v>3.9359177334679099E-2</v>
      </c>
      <c r="J30">
        <v>-0.71017111848213899</v>
      </c>
      <c r="K30">
        <v>-0.18494405663817101</v>
      </c>
      <c r="L30">
        <v>1.7625872994466E-2</v>
      </c>
    </row>
    <row r="31" spans="1:12" x14ac:dyDescent="0.25">
      <c r="A31" t="s">
        <v>175</v>
      </c>
      <c r="B31" t="s">
        <v>9</v>
      </c>
      <c r="C31" t="s">
        <v>122</v>
      </c>
      <c r="D31">
        <v>0.25755614498551099</v>
      </c>
      <c r="E31">
        <v>0.281755442308186</v>
      </c>
      <c r="F31">
        <v>0.62815418715743898</v>
      </c>
      <c r="G31">
        <v>0.57911655200718404</v>
      </c>
      <c r="H31">
        <v>0.15500714946489899</v>
      </c>
      <c r="I31">
        <v>0.150624364255349</v>
      </c>
      <c r="J31">
        <v>-0.47370462393627399</v>
      </c>
      <c r="K31">
        <v>-2.32692042690303E-2</v>
      </c>
      <c r="L31">
        <v>2.3928388345076799E-2</v>
      </c>
    </row>
    <row r="32" spans="1:12" x14ac:dyDescent="0.25">
      <c r="A32" t="s">
        <v>175</v>
      </c>
      <c r="B32" t="s">
        <v>9</v>
      </c>
      <c r="C32" t="s">
        <v>170</v>
      </c>
      <c r="D32">
        <v>0.20004922357507601</v>
      </c>
      <c r="E32">
        <v>0.657009678149995</v>
      </c>
      <c r="F32">
        <v>0.14962531505652499</v>
      </c>
      <c r="G32">
        <v>0.459724248504015</v>
      </c>
      <c r="H32">
        <v>-0.24321125776344399</v>
      </c>
      <c r="I32">
        <v>-0.28005451949586502</v>
      </c>
      <c r="J32">
        <v>-0.61514761055959899</v>
      </c>
      <c r="K32">
        <v>-0.104804960331131</v>
      </c>
      <c r="L32">
        <v>-0.354443188504586</v>
      </c>
    </row>
    <row r="33" spans="1:12" x14ac:dyDescent="0.25">
      <c r="A33" t="s">
        <v>175</v>
      </c>
      <c r="B33" t="s">
        <v>9</v>
      </c>
      <c r="C33" t="s">
        <v>153</v>
      </c>
      <c r="D33">
        <v>7.1433077520811405E-2</v>
      </c>
      <c r="E33">
        <v>0.40120783048799802</v>
      </c>
      <c r="F33">
        <v>0.32192063129537501</v>
      </c>
      <c r="G33">
        <v>0.43594143923777801</v>
      </c>
      <c r="H33">
        <v>-0.27169912900809301</v>
      </c>
      <c r="I33">
        <v>-2.81481579477223E-2</v>
      </c>
      <c r="J33">
        <v>-0.45058055996908197</v>
      </c>
      <c r="K33">
        <v>-0.434190240733838</v>
      </c>
      <c r="L33">
        <v>1.3539573026657E-2</v>
      </c>
    </row>
    <row r="34" spans="1:12" x14ac:dyDescent="0.25">
      <c r="A34" t="s">
        <v>175</v>
      </c>
      <c r="B34" t="s">
        <v>9</v>
      </c>
      <c r="C34" t="s">
        <v>154</v>
      </c>
      <c r="D34">
        <v>1.8852351247094199E-2</v>
      </c>
      <c r="E34">
        <v>6.6803614033681596E-2</v>
      </c>
      <c r="F34">
        <v>0.15772537768151201</v>
      </c>
      <c r="G34">
        <v>0.39732812478229701</v>
      </c>
      <c r="H34">
        <v>0.30199725706445102</v>
      </c>
      <c r="I34">
        <v>-0.241135044730315</v>
      </c>
      <c r="J34">
        <v>-0.18646315806809599</v>
      </c>
      <c r="K34">
        <v>6.3391248760813201E-2</v>
      </c>
      <c r="L34">
        <v>0.19661189934765699</v>
      </c>
    </row>
    <row r="35" spans="1:12" x14ac:dyDescent="0.25">
      <c r="A35" t="s">
        <v>175</v>
      </c>
      <c r="B35" t="s">
        <v>9</v>
      </c>
      <c r="C35" t="s">
        <v>158</v>
      </c>
      <c r="D35">
        <v>9.7704080521000394E-2</v>
      </c>
      <c r="E35">
        <v>1.48573585256293E-2</v>
      </c>
      <c r="F35">
        <v>0.29580568184466999</v>
      </c>
      <c r="G35">
        <v>0.66138584218560703</v>
      </c>
      <c r="H35">
        <v>-4.7502788253084002E-2</v>
      </c>
      <c r="I35">
        <v>0.17472849035559701</v>
      </c>
      <c r="J35">
        <v>-0.54078954828923698</v>
      </c>
      <c r="K35">
        <v>-0.25570500018272002</v>
      </c>
      <c r="L35">
        <v>0.26110015365633299</v>
      </c>
    </row>
    <row r="36" spans="1:12" x14ac:dyDescent="0.25">
      <c r="A36" t="s">
        <v>175</v>
      </c>
      <c r="B36" t="s">
        <v>9</v>
      </c>
      <c r="C36" t="s">
        <v>121</v>
      </c>
      <c r="D36">
        <v>0.102760078306108</v>
      </c>
      <c r="E36">
        <v>7.7032279487364894E-2</v>
      </c>
      <c r="F36">
        <v>0.29510620943743199</v>
      </c>
      <c r="G36">
        <v>0.38439677427140401</v>
      </c>
      <c r="H36">
        <v>-0.19999708532704699</v>
      </c>
      <c r="I36">
        <v>0.178005757636888</v>
      </c>
      <c r="J36">
        <v>-0.26639228561320899</v>
      </c>
      <c r="K36">
        <v>-0.50507017729561399</v>
      </c>
      <c r="L36">
        <v>-5.1661903846377401E-2</v>
      </c>
    </row>
    <row r="37" spans="1:12" x14ac:dyDescent="0.25">
      <c r="A37" t="s">
        <v>175</v>
      </c>
      <c r="B37" t="s">
        <v>9</v>
      </c>
      <c r="C37" t="s">
        <v>82</v>
      </c>
      <c r="D37">
        <v>0.135572668725918</v>
      </c>
      <c r="E37">
        <v>0.37204790850795799</v>
      </c>
      <c r="F37">
        <v>0.49811190573032299</v>
      </c>
      <c r="G37">
        <v>0.92351568206387402</v>
      </c>
      <c r="H37">
        <v>-8.0035272335132898E-2</v>
      </c>
      <c r="I37">
        <v>-4.79778737947648E-2</v>
      </c>
      <c r="J37">
        <v>-0.866608260360621</v>
      </c>
      <c r="K37">
        <v>-0.134005691251109</v>
      </c>
      <c r="L37">
        <v>0.23617949480683401</v>
      </c>
    </row>
    <row r="38" spans="1:12" x14ac:dyDescent="0.25">
      <c r="A38" t="s">
        <v>175</v>
      </c>
      <c r="B38" t="s">
        <v>9</v>
      </c>
      <c r="C38" t="s">
        <v>59</v>
      </c>
      <c r="D38">
        <v>0.186516597424733</v>
      </c>
      <c r="E38">
        <v>0.49379643967301601</v>
      </c>
      <c r="F38">
        <v>0.23825634711285801</v>
      </c>
      <c r="G38">
        <v>0.86078340684852395</v>
      </c>
      <c r="H38">
        <v>-4.8433620815531299E-2</v>
      </c>
      <c r="I38">
        <v>-0.26256335394388902</v>
      </c>
      <c r="J38">
        <v>-0.867594064546369</v>
      </c>
      <c r="K38">
        <v>-0.204851978126801</v>
      </c>
      <c r="L38">
        <v>0.26184231620328202</v>
      </c>
    </row>
    <row r="39" spans="1:12" x14ac:dyDescent="0.25">
      <c r="A39" t="s">
        <v>175</v>
      </c>
      <c r="B39" t="s">
        <v>9</v>
      </c>
      <c r="C39" t="s">
        <v>62</v>
      </c>
      <c r="D39">
        <v>1.31081154465003E-2</v>
      </c>
      <c r="E39">
        <v>0.29718513241352601</v>
      </c>
      <c r="F39">
        <v>0.252240219380298</v>
      </c>
      <c r="G39">
        <v>0.89346601696252104</v>
      </c>
      <c r="H39">
        <v>5.2101900876940201E-2</v>
      </c>
      <c r="I39">
        <v>-0.135259341300518</v>
      </c>
      <c r="J39">
        <v>-0.77462336235344098</v>
      </c>
      <c r="K39">
        <v>-7.0266973372513294E-2</v>
      </c>
      <c r="L39">
        <v>0.31852530035223198</v>
      </c>
    </row>
    <row r="40" spans="1:12" x14ac:dyDescent="0.25">
      <c r="A40" t="s">
        <v>175</v>
      </c>
      <c r="B40" t="s">
        <v>9</v>
      </c>
      <c r="C40" t="s">
        <v>130</v>
      </c>
      <c r="D40">
        <v>4.3355392689973099E-2</v>
      </c>
      <c r="E40">
        <v>0.51100012649217097</v>
      </c>
      <c r="F40">
        <v>0.462694225236569</v>
      </c>
      <c r="G40">
        <v>0.60290589083292301</v>
      </c>
      <c r="H40">
        <v>-0.27123184854709698</v>
      </c>
      <c r="I40">
        <v>-0.110345267317523</v>
      </c>
      <c r="J40">
        <v>-0.67394818288273295</v>
      </c>
      <c r="K40">
        <v>3.2586103071625002E-3</v>
      </c>
      <c r="L40">
        <v>4.8796642318167299E-2</v>
      </c>
    </row>
    <row r="41" spans="1:12" x14ac:dyDescent="0.25">
      <c r="A41" t="s">
        <v>175</v>
      </c>
      <c r="B41" t="s">
        <v>9</v>
      </c>
      <c r="C41" t="s">
        <v>75</v>
      </c>
      <c r="D41">
        <v>7.4601716640243796E-3</v>
      </c>
      <c r="E41">
        <v>0.343558555146114</v>
      </c>
      <c r="F41">
        <v>0.35662824335801102</v>
      </c>
      <c r="G41">
        <v>0.92985189749168795</v>
      </c>
      <c r="H41">
        <v>-4.2735517964039002E-2</v>
      </c>
      <c r="I41">
        <v>-7.9865513802630198E-2</v>
      </c>
      <c r="J41">
        <v>-0.87922538064451505</v>
      </c>
      <c r="K41">
        <v>-6.6696949955156404E-2</v>
      </c>
      <c r="L41">
        <v>0.27541937151622597</v>
      </c>
    </row>
    <row r="42" spans="1:12" x14ac:dyDescent="0.25">
      <c r="A42" t="s">
        <v>175</v>
      </c>
      <c r="B42" t="s">
        <v>9</v>
      </c>
      <c r="C42" t="s">
        <v>49</v>
      </c>
      <c r="D42">
        <v>9.7083436027681796E-2</v>
      </c>
      <c r="E42">
        <v>0.29514248505968699</v>
      </c>
      <c r="F42">
        <v>0.376895821298038</v>
      </c>
      <c r="G42">
        <v>0.92018004472502801</v>
      </c>
      <c r="H42">
        <v>8.4127658596867896E-2</v>
      </c>
      <c r="I42">
        <v>-7.5137532088546703E-3</v>
      </c>
      <c r="J42">
        <v>-0.81195603361437296</v>
      </c>
      <c r="K42">
        <v>-0.22546515344759099</v>
      </c>
      <c r="L42">
        <v>0.42437704447625701</v>
      </c>
    </row>
    <row r="43" spans="1:12" x14ac:dyDescent="0.25">
      <c r="A43" t="s">
        <v>175</v>
      </c>
      <c r="B43" t="s">
        <v>9</v>
      </c>
      <c r="C43" t="s">
        <v>156</v>
      </c>
      <c r="D43">
        <v>0.39428644262079998</v>
      </c>
      <c r="E43">
        <v>0.18585425037473699</v>
      </c>
      <c r="F43">
        <v>0.16427323064687899</v>
      </c>
      <c r="G43">
        <v>0.44838804922105802</v>
      </c>
      <c r="H43">
        <v>0.117088733784577</v>
      </c>
      <c r="I43">
        <v>-0.178354676878824</v>
      </c>
      <c r="J43">
        <v>-0.46764382234354002</v>
      </c>
      <c r="K43">
        <v>0.33950264587683998</v>
      </c>
      <c r="L43">
        <v>-1.0090464065143899E-2</v>
      </c>
    </row>
    <row r="44" spans="1:12" x14ac:dyDescent="0.25">
      <c r="A44" t="s">
        <v>175</v>
      </c>
      <c r="B44" t="s">
        <v>9</v>
      </c>
      <c r="C44" t="s">
        <v>100</v>
      </c>
      <c r="D44">
        <v>0.115776686598213</v>
      </c>
      <c r="E44">
        <v>0.10417812370262899</v>
      </c>
      <c r="F44">
        <v>0.377737608921625</v>
      </c>
      <c r="G44">
        <v>0.92415509393963502</v>
      </c>
      <c r="H44">
        <v>0.21964869263262701</v>
      </c>
      <c r="I44">
        <v>3.47125664794741E-2</v>
      </c>
      <c r="J44">
        <v>-0.68343541019420395</v>
      </c>
      <c r="K44">
        <v>-9.1021334619541802E-2</v>
      </c>
      <c r="L44">
        <v>0.38030391335256403</v>
      </c>
    </row>
    <row r="45" spans="1:12" x14ac:dyDescent="0.25">
      <c r="A45" t="s">
        <v>175</v>
      </c>
      <c r="B45" t="s">
        <v>9</v>
      </c>
      <c r="C45" t="s">
        <v>134</v>
      </c>
      <c r="D45">
        <v>5.3806513823070203E-2</v>
      </c>
      <c r="E45">
        <v>-7.1948163874529306E-2</v>
      </c>
      <c r="F45">
        <v>0.66021204713669002</v>
      </c>
      <c r="G45">
        <v>0.78035864107571695</v>
      </c>
      <c r="H45">
        <v>0.45249002656996501</v>
      </c>
      <c r="I45">
        <v>0.34588921712880799</v>
      </c>
      <c r="J45">
        <v>-0.37665579078845302</v>
      </c>
      <c r="K45">
        <v>-7.6801577324347406E-2</v>
      </c>
      <c r="L45">
        <v>0.46063659396543899</v>
      </c>
    </row>
    <row r="46" spans="1:12" x14ac:dyDescent="0.25">
      <c r="A46" t="s">
        <v>175</v>
      </c>
      <c r="B46" t="s">
        <v>9</v>
      </c>
      <c r="C46" t="s">
        <v>148</v>
      </c>
      <c r="D46">
        <v>0.27723103213162897</v>
      </c>
      <c r="E46">
        <v>0.241588791626832</v>
      </c>
      <c r="F46">
        <v>0.104329253362622</v>
      </c>
      <c r="G46">
        <v>0.46724609825635899</v>
      </c>
      <c r="H46">
        <v>0.140135855450777</v>
      </c>
      <c r="I46">
        <v>-0.19202633590798701</v>
      </c>
      <c r="J46">
        <v>-0.46750246365925302</v>
      </c>
      <c r="K46">
        <v>0.116386026774081</v>
      </c>
      <c r="L46">
        <v>5.4545854783351402E-2</v>
      </c>
    </row>
    <row r="47" spans="1:12" x14ac:dyDescent="0.25">
      <c r="A47" t="s">
        <v>175</v>
      </c>
      <c r="B47" t="s">
        <v>9</v>
      </c>
      <c r="C47" t="s">
        <v>142</v>
      </c>
      <c r="D47">
        <v>3.9024591253282899E-2</v>
      </c>
      <c r="E47">
        <v>0.23757140618889799</v>
      </c>
      <c r="F47">
        <v>0.42051735002137097</v>
      </c>
      <c r="G47">
        <v>0.94492993156739802</v>
      </c>
      <c r="H47">
        <v>6.3118372029803194E-2</v>
      </c>
      <c r="I47">
        <v>1.7071793709796199E-2</v>
      </c>
      <c r="J47">
        <v>-0.79904123633757596</v>
      </c>
      <c r="K47">
        <v>-0.20295551858372801</v>
      </c>
      <c r="L47">
        <v>0.222936609384495</v>
      </c>
    </row>
    <row r="48" spans="1:12" x14ac:dyDescent="0.25">
      <c r="A48" t="s">
        <v>175</v>
      </c>
      <c r="B48" t="s">
        <v>9</v>
      </c>
      <c r="C48" t="s">
        <v>113</v>
      </c>
      <c r="D48">
        <v>6.86942482169485E-2</v>
      </c>
      <c r="E48">
        <v>0.23959319424719899</v>
      </c>
      <c r="F48">
        <v>0.23198652208748299</v>
      </c>
      <c r="G48">
        <v>0.89381722933783703</v>
      </c>
      <c r="H48">
        <v>0.15992484449368799</v>
      </c>
      <c r="I48">
        <v>-9.4360148886300996E-2</v>
      </c>
      <c r="J48">
        <v>-0.74166002931344299</v>
      </c>
      <c r="K48">
        <v>-4.5276611345274498E-2</v>
      </c>
      <c r="L48">
        <v>0.237513976274733</v>
      </c>
    </row>
    <row r="49" spans="1:12" x14ac:dyDescent="0.25">
      <c r="A49" t="s">
        <v>175</v>
      </c>
      <c r="B49" t="s">
        <v>9</v>
      </c>
      <c r="C49" t="s">
        <v>8</v>
      </c>
      <c r="D49">
        <v>-0.10182689772176801</v>
      </c>
      <c r="E49">
        <v>-0.137174166026032</v>
      </c>
      <c r="F49">
        <v>0.59812077611547099</v>
      </c>
      <c r="G49">
        <v>0.79253841440066297</v>
      </c>
      <c r="H49">
        <v>0.32522076083887802</v>
      </c>
      <c r="I49">
        <v>0.28100276187123602</v>
      </c>
      <c r="J49">
        <v>-0.55117122577072297</v>
      </c>
      <c r="K49">
        <v>0.14819437605230301</v>
      </c>
      <c r="L49">
        <v>0.32568527717552798</v>
      </c>
    </row>
    <row r="50" spans="1:12" x14ac:dyDescent="0.25">
      <c r="A50" t="s">
        <v>175</v>
      </c>
      <c r="B50" t="s">
        <v>9</v>
      </c>
      <c r="C50" t="s">
        <v>69</v>
      </c>
      <c r="D50">
        <v>-0.11696690087806901</v>
      </c>
      <c r="E50">
        <v>1.54973250546826E-2</v>
      </c>
      <c r="F50">
        <v>0.45525229249947702</v>
      </c>
      <c r="G50">
        <v>0.60969731199472699</v>
      </c>
      <c r="H50">
        <v>0.217962752553228</v>
      </c>
      <c r="I50">
        <v>0.2210411058241</v>
      </c>
      <c r="J50">
        <v>-0.43722993857589199</v>
      </c>
      <c r="K50">
        <v>0.26073162907903402</v>
      </c>
      <c r="L50">
        <v>0.32064399439429703</v>
      </c>
    </row>
    <row r="51" spans="1:12" x14ac:dyDescent="0.25">
      <c r="A51" t="s">
        <v>175</v>
      </c>
      <c r="B51" t="s">
        <v>9</v>
      </c>
      <c r="C51" t="s">
        <v>110</v>
      </c>
      <c r="D51">
        <v>-0.18243534250479401</v>
      </c>
      <c r="E51">
        <v>0.120221514172722</v>
      </c>
      <c r="F51">
        <v>0.22151729529192701</v>
      </c>
      <c r="G51">
        <v>0.54846164895823701</v>
      </c>
      <c r="H51">
        <v>2.4856447308585099E-2</v>
      </c>
      <c r="I51">
        <v>-7.1589180244364697E-2</v>
      </c>
      <c r="J51">
        <v>-0.53254965059493498</v>
      </c>
      <c r="K51">
        <v>0.41118058058454598</v>
      </c>
      <c r="L51">
        <v>0.32344517817241297</v>
      </c>
    </row>
    <row r="52" spans="1:12" x14ac:dyDescent="0.25">
      <c r="A52" t="s">
        <v>175</v>
      </c>
      <c r="B52" t="s">
        <v>9</v>
      </c>
      <c r="C52" t="s">
        <v>172</v>
      </c>
      <c r="D52">
        <v>0.36975869734945999</v>
      </c>
      <c r="E52">
        <v>0.446894349158306</v>
      </c>
      <c r="F52">
        <v>0.429696938418061</v>
      </c>
      <c r="G52">
        <v>0.74141486539136803</v>
      </c>
      <c r="H52">
        <v>2.1012779375917001E-2</v>
      </c>
      <c r="I52">
        <v>-0.17114174847980301</v>
      </c>
      <c r="J52">
        <v>-0.79173942977606804</v>
      </c>
      <c r="K52">
        <v>-6.22112222432274E-2</v>
      </c>
      <c r="L52">
        <v>0.319633457703347</v>
      </c>
    </row>
    <row r="53" spans="1:12" x14ac:dyDescent="0.25">
      <c r="A53" t="s">
        <v>175</v>
      </c>
      <c r="B53" t="s">
        <v>9</v>
      </c>
      <c r="C53" t="s">
        <v>169</v>
      </c>
      <c r="D53">
        <v>0.10118968714641501</v>
      </c>
      <c r="E53">
        <v>0.39104380165708902</v>
      </c>
      <c r="F53">
        <v>0.23451774640876899</v>
      </c>
      <c r="G53">
        <v>0.505945347263001</v>
      </c>
      <c r="H53">
        <v>-0.111979980730836</v>
      </c>
      <c r="I53">
        <v>-0.12654248388103101</v>
      </c>
      <c r="J53">
        <v>-0.49798952031868099</v>
      </c>
      <c r="K53">
        <v>0.204952282259142</v>
      </c>
      <c r="L53">
        <v>4.37510015303832E-2</v>
      </c>
    </row>
    <row r="54" spans="1:12" x14ac:dyDescent="0.25">
      <c r="A54" t="s">
        <v>175</v>
      </c>
      <c r="B54" t="s">
        <v>9</v>
      </c>
      <c r="C54" t="s">
        <v>133</v>
      </c>
      <c r="D54">
        <v>0.15705948482086399</v>
      </c>
      <c r="E54">
        <v>0.50030829922348097</v>
      </c>
      <c r="F54">
        <v>0.491980718695741</v>
      </c>
      <c r="G54">
        <v>0.674375137800168</v>
      </c>
      <c r="H54">
        <v>-4.4698193760770603E-2</v>
      </c>
      <c r="I54">
        <v>2.9278029852800799E-3</v>
      </c>
      <c r="J54">
        <v>-0.58762571349705905</v>
      </c>
      <c r="K54">
        <v>-0.115039387373906</v>
      </c>
      <c r="L54">
        <v>3.6022964611345E-2</v>
      </c>
    </row>
    <row r="55" spans="1:12" x14ac:dyDescent="0.25">
      <c r="A55" t="s">
        <v>176</v>
      </c>
      <c r="B55" t="s">
        <v>1</v>
      </c>
      <c r="C55" t="s">
        <v>29</v>
      </c>
      <c r="D55">
        <v>-0.227884920010057</v>
      </c>
      <c r="E55">
        <v>-0.24185373211535899</v>
      </c>
      <c r="F55">
        <v>-0.362541331931025</v>
      </c>
      <c r="G55">
        <v>-0.69936707946704102</v>
      </c>
      <c r="H55">
        <v>-9.3529067286680506E-2</v>
      </c>
      <c r="I55">
        <v>-9.5795871406156793E-2</v>
      </c>
      <c r="J55">
        <v>0.76541071387841597</v>
      </c>
      <c r="K55">
        <v>0.154449239974498</v>
      </c>
      <c r="L55">
        <v>-0.25283531234698198</v>
      </c>
    </row>
    <row r="56" spans="1:12" x14ac:dyDescent="0.25">
      <c r="A56" t="s">
        <v>176</v>
      </c>
      <c r="B56" t="s">
        <v>1</v>
      </c>
      <c r="C56" t="s">
        <v>35</v>
      </c>
      <c r="D56">
        <v>-0.187440049596758</v>
      </c>
      <c r="E56">
        <v>-0.30260734668481198</v>
      </c>
      <c r="F56">
        <v>-0.43544475704035901</v>
      </c>
      <c r="G56">
        <v>-0.779509358890353</v>
      </c>
      <c r="H56">
        <v>-0.103995775294644</v>
      </c>
      <c r="I56">
        <v>8.2266541431641305E-2</v>
      </c>
      <c r="J56">
        <v>0.66605695108809604</v>
      </c>
      <c r="K56">
        <v>-3.4721175621289899E-3</v>
      </c>
      <c r="L56">
        <v>-0.114047151174873</v>
      </c>
    </row>
    <row r="57" spans="1:12" x14ac:dyDescent="0.25">
      <c r="A57" t="s">
        <v>176</v>
      </c>
      <c r="B57" t="s">
        <v>1</v>
      </c>
      <c r="C57" t="s">
        <v>66</v>
      </c>
      <c r="D57">
        <v>6.5896566308930996E-2</v>
      </c>
      <c r="E57">
        <v>-0.33591485332016302</v>
      </c>
      <c r="F57">
        <v>-7.1163513643108897E-2</v>
      </c>
      <c r="G57">
        <v>-0.528436259904287</v>
      </c>
      <c r="H57">
        <v>0.212597356583554</v>
      </c>
      <c r="I57">
        <v>0.128621798356191</v>
      </c>
      <c r="J57">
        <v>0.68571430801519795</v>
      </c>
      <c r="K57">
        <v>0.16978684850540199</v>
      </c>
      <c r="L57">
        <v>-0.32941431108274799</v>
      </c>
    </row>
    <row r="58" spans="1:12" x14ac:dyDescent="0.25">
      <c r="A58" t="s">
        <v>176</v>
      </c>
      <c r="B58" t="s">
        <v>1</v>
      </c>
      <c r="C58" t="s">
        <v>50</v>
      </c>
      <c r="D58">
        <v>-0.14644191348680299</v>
      </c>
      <c r="E58">
        <v>-0.69955226084148303</v>
      </c>
      <c r="F58">
        <v>-0.13808703303515399</v>
      </c>
      <c r="G58">
        <v>-0.62908606018269297</v>
      </c>
      <c r="H58">
        <v>0.33837425268264398</v>
      </c>
      <c r="I58">
        <v>0.28157372090760902</v>
      </c>
      <c r="J58">
        <v>0.84508408150992598</v>
      </c>
      <c r="K58">
        <v>9.7709637546006603E-2</v>
      </c>
      <c r="L58">
        <v>-0.12272727904457301</v>
      </c>
    </row>
    <row r="59" spans="1:12" x14ac:dyDescent="0.25">
      <c r="A59" t="s">
        <v>176</v>
      </c>
      <c r="B59" t="s">
        <v>1</v>
      </c>
      <c r="C59" t="s">
        <v>34</v>
      </c>
      <c r="D59">
        <v>0.24256438076161299</v>
      </c>
      <c r="E59">
        <v>-0.253817060235701</v>
      </c>
      <c r="F59">
        <v>0.263964662432912</v>
      </c>
      <c r="G59">
        <v>-0.48501717208008399</v>
      </c>
      <c r="H59">
        <v>0.109051153661076</v>
      </c>
      <c r="I59">
        <v>0.30439307094853801</v>
      </c>
      <c r="J59">
        <v>0.53438239858882597</v>
      </c>
      <c r="K59">
        <v>-9.2169588695116503E-2</v>
      </c>
      <c r="L59">
        <v>-0.20001326234863601</v>
      </c>
    </row>
    <row r="60" spans="1:12" x14ac:dyDescent="0.25">
      <c r="A60" t="s">
        <v>176</v>
      </c>
      <c r="B60" t="s">
        <v>1</v>
      </c>
      <c r="C60" t="s">
        <v>68</v>
      </c>
      <c r="D60">
        <v>-0.22192336851883701</v>
      </c>
      <c r="E60">
        <v>-0.46315999157803001</v>
      </c>
      <c r="F60">
        <v>-0.35486656221239199</v>
      </c>
      <c r="G60">
        <v>-0.684011991687274</v>
      </c>
      <c r="H60">
        <v>0.40469421989415399</v>
      </c>
      <c r="I60">
        <v>0.225589378556659</v>
      </c>
      <c r="J60">
        <v>0.85566451813880795</v>
      </c>
      <c r="K60">
        <v>0.179266343837341</v>
      </c>
      <c r="L60">
        <v>-0.187789182606583</v>
      </c>
    </row>
    <row r="61" spans="1:12" x14ac:dyDescent="0.25">
      <c r="A61" t="s">
        <v>176</v>
      </c>
      <c r="B61" t="s">
        <v>1</v>
      </c>
      <c r="C61" t="s">
        <v>40</v>
      </c>
      <c r="D61">
        <v>-0.32631038901185799</v>
      </c>
      <c r="E61">
        <v>-0.53834075511934198</v>
      </c>
      <c r="F61">
        <v>-0.469120700163768</v>
      </c>
      <c r="G61">
        <v>-0.749918118816021</v>
      </c>
      <c r="H61">
        <v>0.32246458945386702</v>
      </c>
      <c r="I61">
        <v>9.6638565286714898E-2</v>
      </c>
      <c r="J61">
        <v>0.85792388308809397</v>
      </c>
      <c r="K61">
        <v>9.3095626801145401E-2</v>
      </c>
      <c r="L61">
        <v>-1.7452852314607002E-2</v>
      </c>
    </row>
    <row r="62" spans="1:12" x14ac:dyDescent="0.25">
      <c r="A62" t="s">
        <v>176</v>
      </c>
      <c r="B62" t="s">
        <v>1</v>
      </c>
      <c r="C62" t="s">
        <v>5</v>
      </c>
      <c r="D62">
        <v>-7.4851462940741506E-2</v>
      </c>
      <c r="E62">
        <v>-0.61166769891816497</v>
      </c>
      <c r="F62">
        <v>-0.321824739277076</v>
      </c>
      <c r="G62">
        <v>-0.60604837362767106</v>
      </c>
      <c r="H62">
        <v>0.24848959614728899</v>
      </c>
      <c r="I62">
        <v>0.26911693707732398</v>
      </c>
      <c r="J62">
        <v>0.77566785913666303</v>
      </c>
      <c r="K62">
        <v>-3.7406049823172999E-2</v>
      </c>
      <c r="L62">
        <v>-0.27695247584739202</v>
      </c>
    </row>
    <row r="63" spans="1:12" x14ac:dyDescent="0.25">
      <c r="A63" t="s">
        <v>176</v>
      </c>
      <c r="B63" t="s">
        <v>1</v>
      </c>
      <c r="C63" t="s">
        <v>14</v>
      </c>
      <c r="D63">
        <v>-0.41886075387590999</v>
      </c>
      <c r="E63">
        <v>-0.474582812145254</v>
      </c>
      <c r="F63">
        <v>-0.43847366678460498</v>
      </c>
      <c r="G63">
        <v>-0.56039030006569901</v>
      </c>
      <c r="H63">
        <v>0.43083562946167198</v>
      </c>
      <c r="I63">
        <v>0.19688773931499601</v>
      </c>
      <c r="J63">
        <v>0.76784043506695598</v>
      </c>
      <c r="K63">
        <v>-1.50125201737341E-2</v>
      </c>
      <c r="L63">
        <v>0.11692374697857</v>
      </c>
    </row>
    <row r="64" spans="1:12" x14ac:dyDescent="0.25">
      <c r="A64" t="s">
        <v>176</v>
      </c>
      <c r="B64" t="s">
        <v>1</v>
      </c>
      <c r="C64" t="s">
        <v>2</v>
      </c>
      <c r="D64">
        <v>-0.349166358994842</v>
      </c>
      <c r="E64">
        <v>-0.639876014203687</v>
      </c>
      <c r="F64">
        <v>-0.40966116344807602</v>
      </c>
      <c r="G64">
        <v>-0.70500003292542901</v>
      </c>
      <c r="H64">
        <v>0.356152275451105</v>
      </c>
      <c r="I64">
        <v>0.22778343699558301</v>
      </c>
      <c r="J64">
        <v>0.82493099076323895</v>
      </c>
      <c r="K64">
        <v>0.26671110260450198</v>
      </c>
      <c r="L64">
        <v>-4.7389588723460302E-2</v>
      </c>
    </row>
    <row r="65" spans="1:12" x14ac:dyDescent="0.25">
      <c r="A65" t="s">
        <v>176</v>
      </c>
      <c r="B65" t="s">
        <v>1</v>
      </c>
      <c r="C65" t="s">
        <v>91</v>
      </c>
      <c r="D65">
        <v>-2.5735560602951499E-2</v>
      </c>
      <c r="E65">
        <v>-7.9426627649194295E-2</v>
      </c>
      <c r="F65">
        <v>0.237946496557567</v>
      </c>
      <c r="G65">
        <v>-0.103653393103215</v>
      </c>
      <c r="H65">
        <v>0.51679000839536204</v>
      </c>
      <c r="I65">
        <v>0.22520552072778699</v>
      </c>
      <c r="J65">
        <v>0.44369415589745598</v>
      </c>
      <c r="K65">
        <v>3.8488740092752098E-2</v>
      </c>
      <c r="L65">
        <v>-0.12453630300909301</v>
      </c>
    </row>
    <row r="66" spans="1:12" x14ac:dyDescent="0.25">
      <c r="A66" t="s">
        <v>176</v>
      </c>
      <c r="B66" t="s">
        <v>1</v>
      </c>
      <c r="C66" t="s">
        <v>25</v>
      </c>
      <c r="D66">
        <v>-5.9927404767785896E-4</v>
      </c>
      <c r="E66">
        <v>-0.58659548964716202</v>
      </c>
      <c r="F66">
        <v>5.4162936091178497E-2</v>
      </c>
      <c r="G66">
        <v>-0.46842008900716198</v>
      </c>
      <c r="H66">
        <v>0.479195783728665</v>
      </c>
      <c r="I66">
        <v>0.38685002760717502</v>
      </c>
      <c r="J66">
        <v>0.776774855431</v>
      </c>
      <c r="K66">
        <v>0.152207749115259</v>
      </c>
      <c r="L66">
        <v>-0.263934766412593</v>
      </c>
    </row>
    <row r="67" spans="1:12" x14ac:dyDescent="0.25">
      <c r="A67" t="s">
        <v>176</v>
      </c>
      <c r="B67" t="s">
        <v>1</v>
      </c>
      <c r="C67" t="s">
        <v>77</v>
      </c>
      <c r="D67">
        <v>-0.182348070670734</v>
      </c>
      <c r="E67">
        <v>-0.36744305052249998</v>
      </c>
      <c r="F67">
        <v>-3.98431822859803E-2</v>
      </c>
      <c r="G67">
        <v>-0.228796707823263</v>
      </c>
      <c r="H67">
        <v>0.19937732687689999</v>
      </c>
      <c r="I67">
        <v>0.20590677232056001</v>
      </c>
      <c r="J67">
        <v>0.44598618039977</v>
      </c>
      <c r="K67">
        <v>-4.1621119940391102E-3</v>
      </c>
      <c r="L67">
        <v>0.123916834195631</v>
      </c>
    </row>
    <row r="68" spans="1:12" x14ac:dyDescent="0.25">
      <c r="A68" t="s">
        <v>176</v>
      </c>
      <c r="B68" t="s">
        <v>1</v>
      </c>
      <c r="C68" t="s">
        <v>12</v>
      </c>
      <c r="D68">
        <v>-0.33177604931960902</v>
      </c>
      <c r="E68">
        <v>-0.47035429878400098</v>
      </c>
      <c r="F68">
        <v>0.10166750626545901</v>
      </c>
      <c r="G68">
        <v>-0.47159685042153199</v>
      </c>
      <c r="H68">
        <v>0.25206611882266999</v>
      </c>
      <c r="I68">
        <v>0.349793107525674</v>
      </c>
      <c r="J68">
        <v>0.59842594883447098</v>
      </c>
      <c r="K68">
        <v>0.34645391972121597</v>
      </c>
      <c r="L68">
        <v>-0.343366826560208</v>
      </c>
    </row>
    <row r="69" spans="1:12" x14ac:dyDescent="0.25">
      <c r="A69" t="s">
        <v>176</v>
      </c>
      <c r="B69" t="s">
        <v>1</v>
      </c>
      <c r="C69" t="s">
        <v>80</v>
      </c>
      <c r="D69">
        <v>-0.46274523332481798</v>
      </c>
      <c r="E69">
        <v>-0.40630170661633302</v>
      </c>
      <c r="F69">
        <v>-0.38810735785037498</v>
      </c>
      <c r="G69">
        <v>-0.32912333412644601</v>
      </c>
      <c r="H69">
        <v>0.36451737937116602</v>
      </c>
      <c r="I69">
        <v>0.20909253105416201</v>
      </c>
      <c r="J69">
        <v>0.57535177235281698</v>
      </c>
      <c r="K69">
        <v>0.26499387348401499</v>
      </c>
      <c r="L69">
        <v>6.3678521905092503E-2</v>
      </c>
    </row>
    <row r="70" spans="1:12" x14ac:dyDescent="0.25">
      <c r="A70" t="s">
        <v>176</v>
      </c>
      <c r="B70" t="s">
        <v>1</v>
      </c>
      <c r="C70" t="s">
        <v>45</v>
      </c>
      <c r="D70">
        <v>-0.41066071454387898</v>
      </c>
      <c r="E70">
        <v>-0.48381390479703101</v>
      </c>
      <c r="F70">
        <v>-0.39130097071168002</v>
      </c>
      <c r="G70">
        <v>-0.58926067270346305</v>
      </c>
      <c r="H70">
        <v>0.40109999397304902</v>
      </c>
      <c r="I70">
        <v>0.21469576266460799</v>
      </c>
      <c r="J70">
        <v>0.81054748002410704</v>
      </c>
      <c r="K70">
        <v>7.3249505784246494E-2</v>
      </c>
      <c r="L70">
        <v>-5.1317333095800798E-3</v>
      </c>
    </row>
    <row r="71" spans="1:12" x14ac:dyDescent="0.25">
      <c r="A71" t="s">
        <v>176</v>
      </c>
      <c r="B71" t="s">
        <v>1</v>
      </c>
      <c r="C71" t="s">
        <v>15</v>
      </c>
      <c r="D71">
        <v>-0.57471577506551896</v>
      </c>
      <c r="E71">
        <v>-0.72049381632296905</v>
      </c>
      <c r="F71">
        <v>-1.5198102852902301E-2</v>
      </c>
      <c r="G71">
        <v>-0.137172283860033</v>
      </c>
      <c r="H71">
        <v>0.52120685828365299</v>
      </c>
      <c r="I71">
        <v>0.30162196307493999</v>
      </c>
      <c r="J71">
        <v>0.56279931973817598</v>
      </c>
      <c r="K71">
        <v>0.39327660662898101</v>
      </c>
      <c r="L71">
        <v>5.9796404686259998E-2</v>
      </c>
    </row>
    <row r="72" spans="1:12" x14ac:dyDescent="0.25">
      <c r="A72" t="s">
        <v>176</v>
      </c>
      <c r="B72" t="s">
        <v>1</v>
      </c>
      <c r="C72" t="s">
        <v>103</v>
      </c>
      <c r="D72">
        <v>-0.270643402709911</v>
      </c>
      <c r="E72">
        <v>-6.2768174935359106E-2</v>
      </c>
      <c r="F72">
        <v>-0.22656849040542401</v>
      </c>
      <c r="G72">
        <v>-0.48872793730089198</v>
      </c>
      <c r="H72">
        <v>-0.38331352893623399</v>
      </c>
      <c r="I72" s="1">
        <v>-5.9197973450719802E-5</v>
      </c>
      <c r="J72">
        <v>0.41913813805825301</v>
      </c>
      <c r="K72">
        <v>0.23516509011296399</v>
      </c>
      <c r="L72">
        <v>-0.215609759110058</v>
      </c>
    </row>
    <row r="73" spans="1:12" x14ac:dyDescent="0.25">
      <c r="A73" t="s">
        <v>176</v>
      </c>
      <c r="B73" t="s">
        <v>1</v>
      </c>
      <c r="C73" t="s">
        <v>0</v>
      </c>
      <c r="D73">
        <v>-0.221300787230505</v>
      </c>
      <c r="E73">
        <v>-0.30265848227071401</v>
      </c>
      <c r="F73">
        <v>-0.47126231667729201</v>
      </c>
      <c r="G73">
        <v>-0.77168477987109896</v>
      </c>
      <c r="H73">
        <v>6.9244186539511907E-2</v>
      </c>
      <c r="I73">
        <v>3.8196355479789397E-2</v>
      </c>
      <c r="J73">
        <v>0.81884694050301199</v>
      </c>
      <c r="K73">
        <v>-3.3931409521136602E-2</v>
      </c>
      <c r="L73">
        <v>-5.4676137454106398E-2</v>
      </c>
    </row>
    <row r="74" spans="1:12" x14ac:dyDescent="0.25">
      <c r="A74" t="s">
        <v>176</v>
      </c>
      <c r="B74" t="s">
        <v>1</v>
      </c>
      <c r="C74" t="s">
        <v>58</v>
      </c>
      <c r="D74">
        <v>-0.20404502283435499</v>
      </c>
      <c r="E74">
        <v>-0.57638289889859196</v>
      </c>
      <c r="F74">
        <v>-0.136587494779882</v>
      </c>
      <c r="G74">
        <v>-0.72072915196066001</v>
      </c>
      <c r="H74">
        <v>0.20482767484882899</v>
      </c>
      <c r="I74">
        <v>0.26440621283339599</v>
      </c>
      <c r="J74">
        <v>0.83142351704907003</v>
      </c>
      <c r="K74">
        <v>4.1419884454526297E-3</v>
      </c>
      <c r="L74">
        <v>-8.0822794357970199E-2</v>
      </c>
    </row>
    <row r="75" spans="1:12" x14ac:dyDescent="0.25">
      <c r="A75" t="s">
        <v>176</v>
      </c>
      <c r="B75" t="s">
        <v>1</v>
      </c>
      <c r="C75" t="s">
        <v>38</v>
      </c>
      <c r="D75">
        <v>-0.29972919471362802</v>
      </c>
      <c r="E75">
        <v>-0.69386118053884605</v>
      </c>
      <c r="F75">
        <v>5.4236948211583202E-2</v>
      </c>
      <c r="G75">
        <v>-0.56373644699899494</v>
      </c>
      <c r="H75">
        <v>0.382070098094282</v>
      </c>
      <c r="I75">
        <v>0.500522682272039</v>
      </c>
      <c r="J75">
        <v>0.89431404214758703</v>
      </c>
      <c r="K75">
        <v>0.22206116884917601</v>
      </c>
      <c r="L75">
        <v>-0.26594557666965302</v>
      </c>
    </row>
    <row r="76" spans="1:12" x14ac:dyDescent="0.25">
      <c r="A76" t="s">
        <v>176</v>
      </c>
      <c r="B76" t="s">
        <v>1</v>
      </c>
      <c r="C76" t="s">
        <v>3</v>
      </c>
      <c r="D76">
        <v>0.14153330601492201</v>
      </c>
      <c r="E76">
        <v>-6.8907972707686102E-2</v>
      </c>
      <c r="F76">
        <v>-0.68158165200342002</v>
      </c>
      <c r="G76">
        <v>-0.86545131039463896</v>
      </c>
      <c r="H76">
        <v>-0.214599857018266</v>
      </c>
      <c r="I76">
        <v>-0.23399200774460799</v>
      </c>
      <c r="J76">
        <v>0.59992882083263499</v>
      </c>
      <c r="K76">
        <v>-3.7419427326455597E-2</v>
      </c>
      <c r="L76">
        <v>-0.24836779760050201</v>
      </c>
    </row>
    <row r="77" spans="1:12" x14ac:dyDescent="0.25">
      <c r="A77" t="s">
        <v>176</v>
      </c>
      <c r="B77" t="s">
        <v>1</v>
      </c>
      <c r="C77" t="s">
        <v>4</v>
      </c>
      <c r="D77">
        <v>0.203887883980648</v>
      </c>
      <c r="E77">
        <v>-0.113158093081139</v>
      </c>
      <c r="F77">
        <v>0.16931371051403299</v>
      </c>
      <c r="G77">
        <v>-0.252027798236793</v>
      </c>
      <c r="H77">
        <v>0.26959953655483399</v>
      </c>
      <c r="I77">
        <v>0.25728149771586001</v>
      </c>
      <c r="J77">
        <v>0.33150402315715999</v>
      </c>
      <c r="K77">
        <v>-0.117135435021765</v>
      </c>
      <c r="L77">
        <v>-0.121294039269964</v>
      </c>
    </row>
    <row r="78" spans="1:12" x14ac:dyDescent="0.25">
      <c r="A78" t="s">
        <v>176</v>
      </c>
      <c r="B78" t="s">
        <v>1</v>
      </c>
      <c r="C78" t="s">
        <v>116</v>
      </c>
      <c r="D78">
        <v>3.5701659791223701E-2</v>
      </c>
      <c r="E78">
        <v>-0.19742713481805799</v>
      </c>
      <c r="F78">
        <v>-0.25597667349866599</v>
      </c>
      <c r="G78">
        <v>-0.55191905401967301</v>
      </c>
      <c r="H78">
        <v>0.10842634105478099</v>
      </c>
      <c r="I78">
        <v>-8.1166768266774797E-2</v>
      </c>
      <c r="J78">
        <v>0.63023415679279604</v>
      </c>
      <c r="K78">
        <v>-3.8656168949785602E-2</v>
      </c>
      <c r="L78">
        <v>0.15470811367423101</v>
      </c>
    </row>
    <row r="79" spans="1:12" x14ac:dyDescent="0.25">
      <c r="A79" t="s">
        <v>176</v>
      </c>
      <c r="B79" t="s">
        <v>1</v>
      </c>
      <c r="C79" t="s">
        <v>162</v>
      </c>
      <c r="D79">
        <v>-1.4243404837595499E-2</v>
      </c>
      <c r="E79">
        <v>-3.2498041012386597E-2</v>
      </c>
      <c r="F79">
        <v>-0.30997048805514699</v>
      </c>
      <c r="G79">
        <v>-0.50254966658130196</v>
      </c>
      <c r="H79">
        <v>-0.22689304414320899</v>
      </c>
      <c r="I79">
        <v>5.4298295004086804E-3</v>
      </c>
      <c r="J79">
        <v>0.48479847346794303</v>
      </c>
      <c r="K79">
        <v>-0.16115044640007301</v>
      </c>
      <c r="L79">
        <v>-0.32363907036150302</v>
      </c>
    </row>
    <row r="80" spans="1:12" x14ac:dyDescent="0.25">
      <c r="A80" t="s">
        <v>177</v>
      </c>
      <c r="B80" t="s">
        <v>32</v>
      </c>
      <c r="C80" t="s">
        <v>109</v>
      </c>
      <c r="D80">
        <v>0.35572066792761298</v>
      </c>
      <c r="E80">
        <v>-0.24660515185110801</v>
      </c>
      <c r="F80">
        <v>0.57531034123131797</v>
      </c>
      <c r="G80">
        <v>0.22576330588872001</v>
      </c>
      <c r="H80">
        <v>0.15251656940925601</v>
      </c>
      <c r="I80">
        <v>0.255803671050637</v>
      </c>
      <c r="J80">
        <v>-4.4405454530891897E-2</v>
      </c>
      <c r="K80">
        <v>-9.3182834214716303E-3</v>
      </c>
      <c r="L80">
        <v>0.12412847160708999</v>
      </c>
    </row>
    <row r="81" spans="1:12" x14ac:dyDescent="0.25">
      <c r="A81" t="s">
        <v>177</v>
      </c>
      <c r="B81" t="s">
        <v>32</v>
      </c>
      <c r="C81" t="s">
        <v>51</v>
      </c>
      <c r="D81">
        <v>-0.115032450677459</v>
      </c>
      <c r="E81">
        <v>5.4679573366855701E-2</v>
      </c>
      <c r="F81">
        <v>0.79711811904247498</v>
      </c>
      <c r="G81">
        <v>0.53685603758512901</v>
      </c>
      <c r="H81">
        <v>0.16975832711518901</v>
      </c>
      <c r="I81">
        <v>0.328745416064537</v>
      </c>
      <c r="J81">
        <v>-0.27612082419664902</v>
      </c>
      <c r="K81">
        <v>-0.111408198848416</v>
      </c>
      <c r="L81">
        <v>7.9071801818966794E-2</v>
      </c>
    </row>
    <row r="82" spans="1:12" x14ac:dyDescent="0.25">
      <c r="A82" t="s">
        <v>177</v>
      </c>
      <c r="B82" t="s">
        <v>32</v>
      </c>
      <c r="C82" t="s">
        <v>43</v>
      </c>
      <c r="D82">
        <v>-1.7600738882116201E-2</v>
      </c>
      <c r="E82">
        <v>6.0356793440364903E-2</v>
      </c>
      <c r="F82">
        <v>0.584602257427286</v>
      </c>
      <c r="G82">
        <v>8.9473221322418195E-2</v>
      </c>
      <c r="H82">
        <v>-0.19360340526519801</v>
      </c>
      <c r="I82">
        <v>0.190950608154559</v>
      </c>
      <c r="J82">
        <v>-4.54802911544709E-2</v>
      </c>
      <c r="K82">
        <v>-0.13814895830129401</v>
      </c>
      <c r="L82">
        <v>-0.381556581476512</v>
      </c>
    </row>
    <row r="83" spans="1:12" x14ac:dyDescent="0.25">
      <c r="A83" t="s">
        <v>177</v>
      </c>
      <c r="B83" t="s">
        <v>32</v>
      </c>
      <c r="C83" t="s">
        <v>65</v>
      </c>
      <c r="D83">
        <v>9.4646765541017905E-2</v>
      </c>
      <c r="E83">
        <v>-9.4875424087662696E-2</v>
      </c>
      <c r="F83">
        <v>0.79058727328342504</v>
      </c>
      <c r="G83">
        <v>0.42093081151895301</v>
      </c>
      <c r="H83">
        <v>0.30008365510897</v>
      </c>
      <c r="I83">
        <v>0.296825858711039</v>
      </c>
      <c r="J83">
        <v>-0.127538509360337</v>
      </c>
      <c r="K83">
        <v>-0.131311165435708</v>
      </c>
      <c r="L83">
        <v>2.4142256793253901E-2</v>
      </c>
    </row>
    <row r="84" spans="1:12" x14ac:dyDescent="0.25">
      <c r="A84" t="s">
        <v>177</v>
      </c>
      <c r="B84" t="s">
        <v>32</v>
      </c>
      <c r="C84" t="s">
        <v>94</v>
      </c>
      <c r="D84">
        <v>-1.00985633489612E-2</v>
      </c>
      <c r="E84">
        <v>0.20047097538616199</v>
      </c>
      <c r="F84">
        <v>0.479581048049737</v>
      </c>
      <c r="G84">
        <v>0.36486345698176498</v>
      </c>
      <c r="H84">
        <v>-0.183733630516528</v>
      </c>
      <c r="I84">
        <v>0.19473312609893301</v>
      </c>
      <c r="J84">
        <v>-0.45323173975168402</v>
      </c>
      <c r="K84">
        <v>0.28880334820665399</v>
      </c>
      <c r="L84">
        <v>-7.6369108599384098E-3</v>
      </c>
    </row>
    <row r="85" spans="1:12" x14ac:dyDescent="0.25">
      <c r="A85" t="s">
        <v>177</v>
      </c>
      <c r="B85" t="s">
        <v>32</v>
      </c>
      <c r="C85" t="s">
        <v>36</v>
      </c>
      <c r="D85">
        <v>0.14702235779500999</v>
      </c>
      <c r="E85">
        <v>-0.33720731913247998</v>
      </c>
      <c r="F85">
        <v>0.35515853169325701</v>
      </c>
      <c r="G85">
        <v>9.2826372668139201E-2</v>
      </c>
      <c r="H85">
        <v>0.262461805256549</v>
      </c>
      <c r="I85">
        <v>0.31682766121271799</v>
      </c>
      <c r="J85">
        <v>0.17244860690380301</v>
      </c>
      <c r="K85">
        <v>-0.134519215588465</v>
      </c>
      <c r="L85">
        <v>7.56039637962935E-2</v>
      </c>
    </row>
    <row r="86" spans="1:12" x14ac:dyDescent="0.25">
      <c r="A86" t="s">
        <v>177</v>
      </c>
      <c r="B86" t="s">
        <v>32</v>
      </c>
      <c r="C86" t="s">
        <v>46</v>
      </c>
      <c r="D86">
        <v>-7.4464264078382594E-2</v>
      </c>
      <c r="E86">
        <v>-0.36040783626983902</v>
      </c>
      <c r="F86">
        <v>0.83415805255630104</v>
      </c>
      <c r="G86">
        <v>0.483970754112303</v>
      </c>
      <c r="H86">
        <v>0.36537386152861601</v>
      </c>
      <c r="I86">
        <v>0.50741482738481902</v>
      </c>
      <c r="J86">
        <v>-0.13268902290630499</v>
      </c>
      <c r="K86">
        <v>-0.111200650194638</v>
      </c>
      <c r="L86">
        <v>-2.1703667586206701E-2</v>
      </c>
    </row>
    <row r="87" spans="1:12" x14ac:dyDescent="0.25">
      <c r="A87" t="s">
        <v>177</v>
      </c>
      <c r="B87" t="s">
        <v>32</v>
      </c>
      <c r="C87" t="s">
        <v>31</v>
      </c>
      <c r="D87">
        <v>5.9172264470162599E-2</v>
      </c>
      <c r="E87">
        <v>-3.8998177955915599E-3</v>
      </c>
      <c r="F87">
        <v>0.52065581000804195</v>
      </c>
      <c r="G87">
        <v>0.13860439716334699</v>
      </c>
      <c r="H87">
        <v>-0.23763824812318901</v>
      </c>
      <c r="I87">
        <v>0.47290594312729001</v>
      </c>
      <c r="J87">
        <v>-0.13194020829570599</v>
      </c>
      <c r="K87">
        <v>-9.6015359032233794E-2</v>
      </c>
      <c r="L87">
        <v>-0.41266439200593602</v>
      </c>
    </row>
    <row r="88" spans="1:12" x14ac:dyDescent="0.25">
      <c r="A88" t="s">
        <v>177</v>
      </c>
      <c r="B88" t="s">
        <v>32</v>
      </c>
      <c r="C88" t="s">
        <v>60</v>
      </c>
      <c r="D88">
        <v>-5.6002904168592299E-2</v>
      </c>
      <c r="E88">
        <v>-0.35118772594682401</v>
      </c>
      <c r="F88">
        <v>0.71867537163002704</v>
      </c>
      <c r="G88">
        <v>0.58118889253555805</v>
      </c>
      <c r="H88">
        <v>0.42270899693220598</v>
      </c>
      <c r="I88">
        <v>0.66450764265513196</v>
      </c>
      <c r="J88">
        <v>-0.25892116286267902</v>
      </c>
      <c r="K88">
        <v>-0.299675976267191</v>
      </c>
      <c r="L88">
        <v>0.31098563134218798</v>
      </c>
    </row>
    <row r="89" spans="1:12" x14ac:dyDescent="0.25">
      <c r="A89" t="s">
        <v>177</v>
      </c>
      <c r="B89" t="s">
        <v>32</v>
      </c>
      <c r="C89" t="s">
        <v>39</v>
      </c>
      <c r="D89">
        <v>0.185930489439841</v>
      </c>
      <c r="E89">
        <v>-0.13707545020097001</v>
      </c>
      <c r="F89">
        <v>0.79274644784113701</v>
      </c>
      <c r="G89">
        <v>0.52996048477503799</v>
      </c>
      <c r="H89">
        <v>0.26244717518437899</v>
      </c>
      <c r="I89">
        <v>0.39455925550156001</v>
      </c>
      <c r="J89">
        <v>-0.35243345587466601</v>
      </c>
      <c r="K89">
        <v>-6.6524221311585099E-2</v>
      </c>
      <c r="L89">
        <v>-4.69081612697234E-2</v>
      </c>
    </row>
    <row r="90" spans="1:12" x14ac:dyDescent="0.25">
      <c r="A90" t="s">
        <v>177</v>
      </c>
      <c r="B90" t="s">
        <v>32</v>
      </c>
      <c r="C90" t="s">
        <v>89</v>
      </c>
      <c r="D90">
        <v>-3.9715591050806798E-3</v>
      </c>
      <c r="E90">
        <v>-0.197497067228006</v>
      </c>
      <c r="F90">
        <v>0.79201524335161999</v>
      </c>
      <c r="G90">
        <v>0.72924106063511795</v>
      </c>
      <c r="H90">
        <v>0.139459997314024</v>
      </c>
      <c r="I90">
        <v>0.52776689890708095</v>
      </c>
      <c r="J90">
        <v>-0.50387701227512405</v>
      </c>
      <c r="K90">
        <v>-0.16643367583836099</v>
      </c>
      <c r="L90">
        <v>0.18494899551817101</v>
      </c>
    </row>
    <row r="91" spans="1:12" x14ac:dyDescent="0.25">
      <c r="A91" t="s">
        <v>177</v>
      </c>
      <c r="B91" t="s">
        <v>32</v>
      </c>
      <c r="C91" t="s">
        <v>70</v>
      </c>
      <c r="D91">
        <v>-3.62555325579898E-2</v>
      </c>
      <c r="E91">
        <v>-2.1800966043287101E-2</v>
      </c>
      <c r="F91">
        <v>0.54360507441230199</v>
      </c>
      <c r="G91">
        <v>-2.1105827590805599E-3</v>
      </c>
      <c r="H91">
        <v>4.4429160347623897E-2</v>
      </c>
      <c r="I91">
        <v>0.13483356250061401</v>
      </c>
      <c r="J91">
        <v>5.7798191044532703E-2</v>
      </c>
      <c r="K91">
        <v>0.481182126885004</v>
      </c>
      <c r="L91">
        <v>-0.19251447320350701</v>
      </c>
    </row>
    <row r="92" spans="1:12" x14ac:dyDescent="0.25">
      <c r="A92" t="s">
        <v>177</v>
      </c>
      <c r="B92" t="s">
        <v>32</v>
      </c>
      <c r="C92" t="s">
        <v>48</v>
      </c>
      <c r="D92">
        <v>0.27068398829132201</v>
      </c>
      <c r="E92">
        <v>6.14856634685838E-2</v>
      </c>
      <c r="F92">
        <v>0.86274294716639</v>
      </c>
      <c r="G92">
        <v>0.48971476180934298</v>
      </c>
      <c r="H92">
        <v>0.21485765898145101</v>
      </c>
      <c r="I92">
        <v>0.33501986387420502</v>
      </c>
      <c r="J92">
        <v>-0.28046259572772703</v>
      </c>
      <c r="K92">
        <v>-0.10905985661049</v>
      </c>
      <c r="L92">
        <v>-0.39214875094433899</v>
      </c>
    </row>
    <row r="93" spans="1:12" x14ac:dyDescent="0.25">
      <c r="A93" t="s">
        <v>177</v>
      </c>
      <c r="B93" t="s">
        <v>32</v>
      </c>
      <c r="C93" t="s">
        <v>56</v>
      </c>
      <c r="D93">
        <v>1.30183713363762E-2</v>
      </c>
      <c r="E93">
        <v>-0.14853521376130199</v>
      </c>
      <c r="F93">
        <v>0.92149296550997795</v>
      </c>
      <c r="G93">
        <v>0.46262929893342097</v>
      </c>
      <c r="H93">
        <v>0.21687697772443601</v>
      </c>
      <c r="I93">
        <v>0.67685276670658401</v>
      </c>
      <c r="J93">
        <v>-0.12932868949617601</v>
      </c>
      <c r="K93">
        <v>-9.4620563301877902E-2</v>
      </c>
      <c r="L93">
        <v>-0.123950197228063</v>
      </c>
    </row>
    <row r="94" spans="1:12" x14ac:dyDescent="0.25">
      <c r="A94" t="s">
        <v>177</v>
      </c>
      <c r="B94" t="s">
        <v>32</v>
      </c>
      <c r="C94" t="s">
        <v>76</v>
      </c>
      <c r="D94">
        <v>0.10395588558723801</v>
      </c>
      <c r="E94">
        <v>0.202010304887382</v>
      </c>
      <c r="F94">
        <v>0.53241660174560301</v>
      </c>
      <c r="G94">
        <v>0.269566882874404</v>
      </c>
      <c r="H94">
        <v>-0.284269712234554</v>
      </c>
      <c r="I94">
        <v>0.32082225809697501</v>
      </c>
      <c r="J94">
        <v>-0.200514355174575</v>
      </c>
      <c r="K94">
        <v>-0.15916500620666299</v>
      </c>
      <c r="L94">
        <v>-5.4337140772249298E-2</v>
      </c>
    </row>
    <row r="95" spans="1:12" x14ac:dyDescent="0.25">
      <c r="A95" t="s">
        <v>177</v>
      </c>
      <c r="B95" t="s">
        <v>32</v>
      </c>
      <c r="C95" t="s">
        <v>78</v>
      </c>
      <c r="D95">
        <v>4.7817858763007703E-2</v>
      </c>
      <c r="E95">
        <v>-0.239203234255841</v>
      </c>
      <c r="F95">
        <v>0.73998797424549401</v>
      </c>
      <c r="G95">
        <v>0.64473996853587401</v>
      </c>
      <c r="H95">
        <v>0.32457221040861201</v>
      </c>
      <c r="I95">
        <v>0.51381014446625595</v>
      </c>
      <c r="J95">
        <v>-0.249050638345196</v>
      </c>
      <c r="K95">
        <v>-3.5904251381635999E-2</v>
      </c>
      <c r="L95">
        <v>0.17309521480555701</v>
      </c>
    </row>
    <row r="96" spans="1:12" x14ac:dyDescent="0.25">
      <c r="A96" t="s">
        <v>177</v>
      </c>
      <c r="B96" t="s">
        <v>32</v>
      </c>
      <c r="C96" t="s">
        <v>111</v>
      </c>
      <c r="D96">
        <v>0.30029891925739899</v>
      </c>
      <c r="E96">
        <v>5.5679883520010902E-2</v>
      </c>
      <c r="F96">
        <v>0.55059982809173502</v>
      </c>
      <c r="G96">
        <v>0.17797911388734799</v>
      </c>
      <c r="H96">
        <v>-7.1860540368574602E-2</v>
      </c>
      <c r="I96">
        <v>0.150857123138948</v>
      </c>
      <c r="J96">
        <v>-0.23834554589387399</v>
      </c>
      <c r="K96">
        <v>0.252416656242195</v>
      </c>
      <c r="L96">
        <v>-0.34891837736839598</v>
      </c>
    </row>
    <row r="97" spans="1:12" x14ac:dyDescent="0.25">
      <c r="A97" t="s">
        <v>177</v>
      </c>
      <c r="B97" t="s">
        <v>32</v>
      </c>
      <c r="C97" t="s">
        <v>93</v>
      </c>
      <c r="D97">
        <v>0.38599054456477799</v>
      </c>
      <c r="E97">
        <v>0.15711744067297501</v>
      </c>
      <c r="F97">
        <v>0.61620065501189802</v>
      </c>
      <c r="G97">
        <v>0.38085033853272299</v>
      </c>
      <c r="H97">
        <v>-1.8520629463959999E-2</v>
      </c>
      <c r="I97">
        <v>0.130879774737931</v>
      </c>
      <c r="J97">
        <v>-0.34274068747184999</v>
      </c>
      <c r="K97">
        <v>-0.51254579060684902</v>
      </c>
      <c r="L97">
        <v>-0.20874807118385799</v>
      </c>
    </row>
    <row r="98" spans="1:12" x14ac:dyDescent="0.25">
      <c r="A98" t="s">
        <v>177</v>
      </c>
      <c r="B98" t="s">
        <v>32</v>
      </c>
      <c r="C98" t="s">
        <v>92</v>
      </c>
      <c r="D98">
        <v>-0.22181124521065501</v>
      </c>
      <c r="E98">
        <v>-0.28131716686932101</v>
      </c>
      <c r="F98">
        <v>0.81829483339230402</v>
      </c>
      <c r="G98">
        <v>0.46546346919423898</v>
      </c>
      <c r="H98">
        <v>0.12415133685882999</v>
      </c>
      <c r="I98">
        <v>0.52522730960202801</v>
      </c>
      <c r="J98">
        <v>-0.12749268180621801</v>
      </c>
      <c r="K98">
        <v>0.139632567622231</v>
      </c>
      <c r="L98">
        <v>4.7675170952818598E-2</v>
      </c>
    </row>
    <row r="99" spans="1:12" x14ac:dyDescent="0.25">
      <c r="A99" t="s">
        <v>177</v>
      </c>
      <c r="B99" t="s">
        <v>32</v>
      </c>
      <c r="C99" t="s">
        <v>140</v>
      </c>
      <c r="D99">
        <v>-0.178308529421564</v>
      </c>
      <c r="E99">
        <v>0.17879452991498301</v>
      </c>
      <c r="F99">
        <v>0.32911801520956202</v>
      </c>
      <c r="G99">
        <v>8.5830830796165603E-2</v>
      </c>
      <c r="H99">
        <v>-0.23689537318095599</v>
      </c>
      <c r="I99">
        <v>9.6196227757095507E-2</v>
      </c>
      <c r="J99">
        <v>3.9648298385748001E-2</v>
      </c>
      <c r="K99">
        <v>-0.176538438006689</v>
      </c>
      <c r="L99">
        <v>-0.224528539400384</v>
      </c>
    </row>
    <row r="100" spans="1:12" x14ac:dyDescent="0.25">
      <c r="A100" t="s">
        <v>177</v>
      </c>
      <c r="B100" t="s">
        <v>32</v>
      </c>
      <c r="C100" t="s">
        <v>107</v>
      </c>
      <c r="D100">
        <v>-0.189224133604734</v>
      </c>
      <c r="E100">
        <v>-0.27305187782625701</v>
      </c>
      <c r="F100">
        <v>0.331278075793078</v>
      </c>
      <c r="G100">
        <v>0.25692630092604102</v>
      </c>
      <c r="H100">
        <v>0.169458603155101</v>
      </c>
      <c r="I100">
        <v>0.35102470639879302</v>
      </c>
      <c r="J100">
        <v>-4.1263941199155101E-2</v>
      </c>
      <c r="K100">
        <v>0.25509752942950398</v>
      </c>
      <c r="L100">
        <v>0.29803924134152399</v>
      </c>
    </row>
    <row r="101" spans="1:12" x14ac:dyDescent="0.25">
      <c r="A101" t="s">
        <v>177</v>
      </c>
      <c r="B101" t="s">
        <v>32</v>
      </c>
      <c r="C101" t="s">
        <v>138</v>
      </c>
      <c r="D101">
        <v>0.168193728450069</v>
      </c>
      <c r="E101">
        <v>0.21625519061863099</v>
      </c>
      <c r="F101">
        <v>0.50945914648455903</v>
      </c>
      <c r="G101">
        <v>0.37439787689270898</v>
      </c>
      <c r="H101">
        <v>-0.31434139903167901</v>
      </c>
      <c r="I101">
        <v>4.0493450050037502E-2</v>
      </c>
      <c r="J101">
        <v>-0.52719425545256304</v>
      </c>
      <c r="K101">
        <v>0.31773979429096899</v>
      </c>
      <c r="L101">
        <v>8.3996700759930695E-2</v>
      </c>
    </row>
    <row r="102" spans="1:12" x14ac:dyDescent="0.25">
      <c r="A102" t="s">
        <v>178</v>
      </c>
      <c r="B102" t="s">
        <v>20</v>
      </c>
      <c r="C102" t="s">
        <v>21</v>
      </c>
      <c r="D102">
        <v>0.31607330266406403</v>
      </c>
      <c r="E102">
        <v>0.940907776847418</v>
      </c>
      <c r="F102">
        <v>-0.24234617099395001</v>
      </c>
      <c r="G102">
        <v>9.9966166325908198E-2</v>
      </c>
      <c r="H102">
        <v>-0.69456484808449204</v>
      </c>
      <c r="I102">
        <v>-0.68368075595815003</v>
      </c>
      <c r="J102">
        <v>-0.56006312062415897</v>
      </c>
      <c r="K102">
        <v>-7.9286573941877506E-2</v>
      </c>
      <c r="L102">
        <v>-8.1857053880099603E-2</v>
      </c>
    </row>
    <row r="103" spans="1:12" x14ac:dyDescent="0.25">
      <c r="A103" t="s">
        <v>178</v>
      </c>
      <c r="B103" t="s">
        <v>20</v>
      </c>
      <c r="C103" t="s">
        <v>19</v>
      </c>
      <c r="D103">
        <v>0.40416256713167797</v>
      </c>
      <c r="E103">
        <v>0.93833877887703898</v>
      </c>
      <c r="F103">
        <v>-0.228339299731037</v>
      </c>
      <c r="G103">
        <v>0.104773693032519</v>
      </c>
      <c r="H103">
        <v>-0.66389375091995795</v>
      </c>
      <c r="I103">
        <v>-0.69509292247145904</v>
      </c>
      <c r="J103">
        <v>-0.56341456873293405</v>
      </c>
      <c r="K103">
        <v>-7.1193766738241807E-2</v>
      </c>
      <c r="L103">
        <v>-5.2513018269058298E-2</v>
      </c>
    </row>
    <row r="104" spans="1:12" x14ac:dyDescent="0.25">
      <c r="A104" t="s">
        <v>178</v>
      </c>
      <c r="B104" t="s">
        <v>20</v>
      </c>
      <c r="C104" t="s">
        <v>101</v>
      </c>
      <c r="D104">
        <v>0.13714370884930099</v>
      </c>
      <c r="E104">
        <v>0.55262887711762698</v>
      </c>
      <c r="F104">
        <v>-0.180960660554598</v>
      </c>
      <c r="G104">
        <v>0.32824414678564201</v>
      </c>
      <c r="H104">
        <v>-0.210442433575004</v>
      </c>
      <c r="I104">
        <v>-0.44691622490159599</v>
      </c>
      <c r="J104">
        <v>-0.53763190904498903</v>
      </c>
      <c r="K104">
        <v>0.27586311710858402</v>
      </c>
      <c r="L104">
        <v>9.7117673026573398E-2</v>
      </c>
    </row>
    <row r="105" spans="1:12" x14ac:dyDescent="0.25">
      <c r="A105" t="s">
        <v>178</v>
      </c>
      <c r="B105" t="s">
        <v>20</v>
      </c>
      <c r="C105" t="s">
        <v>164</v>
      </c>
      <c r="D105">
        <v>0.33212016319453302</v>
      </c>
      <c r="E105">
        <v>0.575735330397524</v>
      </c>
      <c r="F105">
        <v>0.38238005211841702</v>
      </c>
      <c r="G105">
        <v>0.46205364758699802</v>
      </c>
      <c r="H105">
        <v>-0.19443107309096599</v>
      </c>
      <c r="I105">
        <v>-0.164281139239011</v>
      </c>
      <c r="J105">
        <v>-0.52496640220640001</v>
      </c>
      <c r="K105">
        <v>-0.26776556165436199</v>
      </c>
      <c r="L105">
        <v>0.301073754877279</v>
      </c>
    </row>
    <row r="106" spans="1:12" x14ac:dyDescent="0.25">
      <c r="A106" t="s">
        <v>178</v>
      </c>
      <c r="B106" t="s">
        <v>20</v>
      </c>
      <c r="C106" t="s">
        <v>106</v>
      </c>
      <c r="D106">
        <v>0.27639877936951301</v>
      </c>
      <c r="E106">
        <v>0.82524725536855603</v>
      </c>
      <c r="F106">
        <v>-3.98819033178133E-2</v>
      </c>
      <c r="G106">
        <v>6.8059919402495395E-2</v>
      </c>
      <c r="H106">
        <v>-0.48098808328250597</v>
      </c>
      <c r="I106">
        <v>-0.46661820222229</v>
      </c>
      <c r="J106">
        <v>-0.41684926228672597</v>
      </c>
      <c r="K106">
        <v>-0.38301279422545398</v>
      </c>
      <c r="L106">
        <v>-0.125749698770594</v>
      </c>
    </row>
    <row r="107" spans="1:12" x14ac:dyDescent="0.25">
      <c r="A107" t="s">
        <v>178</v>
      </c>
      <c r="B107" t="s">
        <v>20</v>
      </c>
      <c r="C107" t="s">
        <v>127</v>
      </c>
      <c r="D107">
        <v>0.37651202503185399</v>
      </c>
      <c r="E107">
        <v>0.88903837181566203</v>
      </c>
      <c r="F107">
        <v>0.154612269783099</v>
      </c>
      <c r="G107">
        <v>0.35693453828761601</v>
      </c>
      <c r="H107">
        <v>-0.35825276715724802</v>
      </c>
      <c r="I107">
        <v>-0.38739099494423301</v>
      </c>
      <c r="J107">
        <v>-0.65355373454284005</v>
      </c>
      <c r="K107">
        <v>-0.20185661683030501</v>
      </c>
      <c r="L107">
        <v>-4.3508889273845601E-2</v>
      </c>
    </row>
    <row r="108" spans="1:12" x14ac:dyDescent="0.25">
      <c r="A108" t="s">
        <v>178</v>
      </c>
      <c r="B108" t="s">
        <v>20</v>
      </c>
      <c r="C108" t="s">
        <v>54</v>
      </c>
      <c r="D108">
        <v>0.21345711153580599</v>
      </c>
      <c r="E108">
        <v>0.55463629256096103</v>
      </c>
      <c r="F108">
        <v>-0.12108073718539</v>
      </c>
      <c r="G108">
        <v>0.18983922275870199</v>
      </c>
      <c r="H108">
        <v>-0.174019049895489</v>
      </c>
      <c r="I108">
        <v>-0.30424113813577103</v>
      </c>
      <c r="J108">
        <v>-0.39642161984641699</v>
      </c>
      <c r="K108">
        <v>0.14968901499043999</v>
      </c>
      <c r="L108">
        <v>-0.166850052063506</v>
      </c>
    </row>
    <row r="109" spans="1:12" x14ac:dyDescent="0.25">
      <c r="A109" t="s">
        <v>179</v>
      </c>
      <c r="B109" t="s">
        <v>11</v>
      </c>
      <c r="C109" t="s">
        <v>99</v>
      </c>
      <c r="D109">
        <v>7.1821231769760796E-2</v>
      </c>
      <c r="E109">
        <v>-0.52439673114406804</v>
      </c>
      <c r="F109">
        <v>0.19953616516886699</v>
      </c>
      <c r="G109">
        <v>0.12437274587378901</v>
      </c>
      <c r="H109">
        <v>0.24582376783677701</v>
      </c>
      <c r="I109">
        <v>0.52018990119990405</v>
      </c>
      <c r="J109">
        <v>8.5275542826940401E-2</v>
      </c>
      <c r="K109">
        <v>-0.44552914534349303</v>
      </c>
      <c r="L109">
        <v>-0.108739346516777</v>
      </c>
    </row>
    <row r="110" spans="1:12" x14ac:dyDescent="0.25">
      <c r="A110" t="s">
        <v>179</v>
      </c>
      <c r="B110" t="s">
        <v>11</v>
      </c>
      <c r="C110" t="s">
        <v>10</v>
      </c>
      <c r="D110">
        <v>-0.22463913785001299</v>
      </c>
      <c r="E110">
        <v>-0.60208291079430498</v>
      </c>
      <c r="F110">
        <v>7.9995008651250907E-2</v>
      </c>
      <c r="G110">
        <v>-0.21311720252931199</v>
      </c>
      <c r="H110">
        <v>0.17887239141093</v>
      </c>
      <c r="I110">
        <v>0.70432403158648704</v>
      </c>
      <c r="J110">
        <v>0.43341297051799299</v>
      </c>
      <c r="K110">
        <v>-0.15709993078968601</v>
      </c>
      <c r="L110">
        <v>-0.15091523291459299</v>
      </c>
    </row>
    <row r="111" spans="1:12" x14ac:dyDescent="0.25">
      <c r="A111" t="s">
        <v>179</v>
      </c>
      <c r="B111" t="s">
        <v>11</v>
      </c>
      <c r="C111" t="s">
        <v>13</v>
      </c>
      <c r="D111">
        <v>-0.241911904796967</v>
      </c>
      <c r="E111">
        <v>-0.473596907304623</v>
      </c>
      <c r="F111">
        <v>0.37376563309034699</v>
      </c>
      <c r="G111">
        <v>4.02723623633132E-3</v>
      </c>
      <c r="H111">
        <v>0.41937028525895997</v>
      </c>
      <c r="I111">
        <v>0.77359255173923203</v>
      </c>
      <c r="J111">
        <v>0.33748685019889502</v>
      </c>
      <c r="K111">
        <v>-0.36860796900312098</v>
      </c>
      <c r="L111">
        <v>-4.4841699713712498E-2</v>
      </c>
    </row>
    <row r="112" spans="1:12" x14ac:dyDescent="0.25">
      <c r="A112" t="s">
        <v>179</v>
      </c>
      <c r="B112" t="s">
        <v>11</v>
      </c>
      <c r="C112" t="s">
        <v>28</v>
      </c>
      <c r="D112">
        <v>-0.29168215786113</v>
      </c>
      <c r="E112">
        <v>-0.498962677241647</v>
      </c>
      <c r="F112">
        <v>0.65866077821459901</v>
      </c>
      <c r="G112">
        <v>5.43745599850032E-2</v>
      </c>
      <c r="H112">
        <v>0.37751930344176898</v>
      </c>
      <c r="I112">
        <v>0.74153615425811403</v>
      </c>
      <c r="J112">
        <v>0.280838848843806</v>
      </c>
      <c r="K112">
        <v>0.151714448597777</v>
      </c>
      <c r="L112">
        <v>4.0357092880067197E-2</v>
      </c>
    </row>
    <row r="113" spans="1:12" x14ac:dyDescent="0.25">
      <c r="A113" t="s">
        <v>179</v>
      </c>
      <c r="B113" t="s">
        <v>11</v>
      </c>
      <c r="C113" t="s">
        <v>16</v>
      </c>
      <c r="D113">
        <v>-0.38712042252013601</v>
      </c>
      <c r="E113">
        <v>-0.56783075937455596</v>
      </c>
      <c r="F113">
        <v>0.49366001150154498</v>
      </c>
      <c r="G113">
        <v>0.26359177915319298</v>
      </c>
      <c r="H113">
        <v>0.21499711917060901</v>
      </c>
      <c r="I113">
        <v>0.89836886756419898</v>
      </c>
      <c r="J113">
        <v>0.111160998559256</v>
      </c>
      <c r="K113">
        <v>-9.1129891098968505E-2</v>
      </c>
      <c r="L113">
        <v>-5.9405638299922701E-2</v>
      </c>
    </row>
    <row r="114" spans="1:12" x14ac:dyDescent="0.25">
      <c r="A114" t="s">
        <v>179</v>
      </c>
      <c r="B114" t="s">
        <v>11</v>
      </c>
      <c r="C114" t="s">
        <v>30</v>
      </c>
      <c r="D114">
        <v>-0.29142682803515102</v>
      </c>
      <c r="E114">
        <v>-0.56054927945975497</v>
      </c>
      <c r="F114">
        <v>0.50857518765897203</v>
      </c>
      <c r="G114">
        <v>0.12181285440569201</v>
      </c>
      <c r="H114">
        <v>0.25866774651061802</v>
      </c>
      <c r="I114">
        <v>0.83347923287941705</v>
      </c>
      <c r="J114">
        <v>0.27313905321217402</v>
      </c>
      <c r="K114">
        <v>-3.8395084167961301E-2</v>
      </c>
      <c r="L114">
        <v>-0.34501648971057097</v>
      </c>
    </row>
    <row r="115" spans="1:12" x14ac:dyDescent="0.25">
      <c r="A115" t="s">
        <v>179</v>
      </c>
      <c r="B115" t="s">
        <v>11</v>
      </c>
      <c r="C115" t="s">
        <v>90</v>
      </c>
      <c r="D115">
        <v>-5.1582145802699098E-2</v>
      </c>
      <c r="E115">
        <v>-0.10024209030654301</v>
      </c>
      <c r="F115">
        <v>0.61427170068079995</v>
      </c>
      <c r="G115">
        <v>0.33948958614362901</v>
      </c>
      <c r="H115">
        <v>0.20655683775009501</v>
      </c>
      <c r="I115">
        <v>0.57392111150416802</v>
      </c>
      <c r="J115">
        <v>-8.7632097949674498E-2</v>
      </c>
      <c r="K115">
        <v>-0.12773558235166499</v>
      </c>
      <c r="L115">
        <v>-0.18453713547231201</v>
      </c>
    </row>
    <row r="116" spans="1:12" x14ac:dyDescent="0.25">
      <c r="A116" t="s">
        <v>180</v>
      </c>
      <c r="B116" t="s">
        <v>88</v>
      </c>
      <c r="C116" t="s">
        <v>87</v>
      </c>
      <c r="D116">
        <v>-0.313430211883298</v>
      </c>
      <c r="E116">
        <v>-0.29298829952474698</v>
      </c>
      <c r="F116">
        <v>0.29078780804196103</v>
      </c>
      <c r="G116">
        <v>0.25457646568945103</v>
      </c>
      <c r="H116">
        <v>0.29083987981092202</v>
      </c>
      <c r="I116">
        <v>0.29570873991379498</v>
      </c>
      <c r="J116">
        <v>3.5992982610738598E-2</v>
      </c>
      <c r="K116">
        <v>0.74554365849623605</v>
      </c>
      <c r="L116">
        <v>-2.8791707941122902E-2</v>
      </c>
    </row>
    <row r="117" spans="1:12" x14ac:dyDescent="0.25">
      <c r="A117" t="s">
        <v>180</v>
      </c>
      <c r="B117" t="s">
        <v>88</v>
      </c>
      <c r="C117" t="s">
        <v>147</v>
      </c>
      <c r="D117">
        <v>6.5317000467141798E-2</v>
      </c>
      <c r="E117">
        <v>0.229484132485368</v>
      </c>
      <c r="F117">
        <v>-1.6952241897132601E-2</v>
      </c>
      <c r="G117">
        <v>-1.87460842669935E-2</v>
      </c>
      <c r="H117">
        <v>-6.5861422572857597E-2</v>
      </c>
      <c r="I117">
        <v>-0.30310556811699801</v>
      </c>
      <c r="J117">
        <v>-1.11693277934189E-2</v>
      </c>
      <c r="K117">
        <v>0.64759821326009104</v>
      </c>
      <c r="L117">
        <v>-9.7796055311792904E-2</v>
      </c>
    </row>
    <row r="118" spans="1:12" x14ac:dyDescent="0.25">
      <c r="A118" t="s">
        <v>180</v>
      </c>
      <c r="B118" t="s">
        <v>88</v>
      </c>
      <c r="C118" t="s">
        <v>152</v>
      </c>
      <c r="D118">
        <v>0.14993906525602499</v>
      </c>
      <c r="E118">
        <v>0.27759656589280302</v>
      </c>
      <c r="F118">
        <v>-0.35384565334601398</v>
      </c>
      <c r="G118">
        <v>-0.15612067471786201</v>
      </c>
      <c r="H118">
        <v>-0.33838772713524101</v>
      </c>
      <c r="I118">
        <v>-0.53266309274553603</v>
      </c>
      <c r="J118">
        <v>-6.49435269990465E-2</v>
      </c>
      <c r="K118">
        <v>0.48327398919608999</v>
      </c>
      <c r="L118">
        <v>-0.21827344582285901</v>
      </c>
    </row>
    <row r="119" spans="1:12" x14ac:dyDescent="0.25">
      <c r="A119" t="s">
        <v>180</v>
      </c>
      <c r="B119" t="s">
        <v>88</v>
      </c>
      <c r="C119" t="s">
        <v>132</v>
      </c>
      <c r="D119">
        <v>-7.3867036491923194E-2</v>
      </c>
      <c r="E119">
        <v>-0.106716475462872</v>
      </c>
      <c r="F119">
        <v>-0.13787583783715401</v>
      </c>
      <c r="G119">
        <v>-0.38956835081204799</v>
      </c>
      <c r="H119">
        <v>-0.15270627807064299</v>
      </c>
      <c r="I119">
        <v>-0.21227770467963999</v>
      </c>
      <c r="J119">
        <v>0.24899356112172799</v>
      </c>
      <c r="K119">
        <v>0.72578915473828998</v>
      </c>
      <c r="L119">
        <v>-0.21361365398849799</v>
      </c>
    </row>
    <row r="120" spans="1:12" x14ac:dyDescent="0.25">
      <c r="A120" t="s">
        <v>180</v>
      </c>
      <c r="B120" t="s">
        <v>88</v>
      </c>
      <c r="C120" t="s">
        <v>160</v>
      </c>
      <c r="D120">
        <v>0.123278457379186</v>
      </c>
      <c r="E120">
        <v>0.308762778917194</v>
      </c>
      <c r="F120">
        <v>-0.16876130723435101</v>
      </c>
      <c r="G120">
        <v>-0.20768572841874</v>
      </c>
      <c r="H120">
        <v>-0.15221897483279601</v>
      </c>
      <c r="I120">
        <v>-0.190311819243697</v>
      </c>
      <c r="J120">
        <v>0.174071450118572</v>
      </c>
      <c r="K120">
        <v>0.36351533886600201</v>
      </c>
      <c r="L120">
        <v>-0.32221852076785401</v>
      </c>
    </row>
    <row r="121" spans="1:12" x14ac:dyDescent="0.25">
      <c r="A121" t="s">
        <v>180</v>
      </c>
      <c r="B121" t="s">
        <v>88</v>
      </c>
      <c r="C121" t="s">
        <v>166</v>
      </c>
      <c r="D121">
        <v>-0.63472739195360595</v>
      </c>
      <c r="E121">
        <v>-0.30932149730883701</v>
      </c>
      <c r="F121">
        <v>0.100771209798485</v>
      </c>
      <c r="G121">
        <v>-1.77412851086277E-2</v>
      </c>
      <c r="H121">
        <v>0.22357546063783501</v>
      </c>
      <c r="I121">
        <v>8.9121644019514307E-2</v>
      </c>
      <c r="J121">
        <v>0.242573487956767</v>
      </c>
      <c r="K121">
        <v>0.67903108854471095</v>
      </c>
      <c r="L121">
        <v>0.15364469895098501</v>
      </c>
    </row>
    <row r="122" spans="1:12" x14ac:dyDescent="0.25">
      <c r="A122" t="s">
        <v>181</v>
      </c>
      <c r="B122" t="s">
        <v>18</v>
      </c>
      <c r="C122" t="s">
        <v>17</v>
      </c>
      <c r="D122">
        <v>-0.19844514421085899</v>
      </c>
      <c r="E122">
        <v>-0.64090494597399295</v>
      </c>
      <c r="F122">
        <v>8.2400760084538102E-2</v>
      </c>
      <c r="G122">
        <v>-3.0842622023491001E-2</v>
      </c>
      <c r="H122">
        <v>0.440587771542514</v>
      </c>
      <c r="I122">
        <v>0.344792105331447</v>
      </c>
      <c r="J122">
        <v>0.30035883733109903</v>
      </c>
      <c r="K122">
        <v>-4.4912129042883601E-2</v>
      </c>
      <c r="L122">
        <v>0.35326151459372501</v>
      </c>
    </row>
    <row r="123" spans="1:12" x14ac:dyDescent="0.25">
      <c r="A123" t="s">
        <v>181</v>
      </c>
      <c r="B123" t="s">
        <v>18</v>
      </c>
      <c r="C123" t="s">
        <v>42</v>
      </c>
      <c r="D123">
        <v>-0.36951042725390199</v>
      </c>
      <c r="E123">
        <v>-0.65207749586307495</v>
      </c>
      <c r="F123">
        <v>0.17821503797159899</v>
      </c>
      <c r="G123">
        <v>8.3077605233359206E-2</v>
      </c>
      <c r="H123">
        <v>0.77682809057684798</v>
      </c>
      <c r="I123">
        <v>0.43497279928042099</v>
      </c>
      <c r="J123">
        <v>0.40962334247858101</v>
      </c>
      <c r="K123">
        <v>0.207512838143738</v>
      </c>
      <c r="L123">
        <v>0.210899113417085</v>
      </c>
    </row>
    <row r="124" spans="1:12" x14ac:dyDescent="0.25">
      <c r="A124" t="s">
        <v>181</v>
      </c>
      <c r="B124" t="s">
        <v>18</v>
      </c>
      <c r="C124" t="s">
        <v>72</v>
      </c>
      <c r="D124">
        <v>-0.20892642476093201</v>
      </c>
      <c r="E124">
        <v>-0.61902469707480001</v>
      </c>
      <c r="F124">
        <v>0.117813983756884</v>
      </c>
      <c r="G124">
        <v>0.21715062860557399</v>
      </c>
      <c r="H124">
        <v>0.832164860652163</v>
      </c>
      <c r="I124">
        <v>0.48959218973305102</v>
      </c>
      <c r="J124">
        <v>0.24856337812584001</v>
      </c>
      <c r="K124">
        <v>-6.2869919717882694E-2</v>
      </c>
      <c r="L124">
        <v>0.52389082272833498</v>
      </c>
    </row>
    <row r="125" spans="1:12" x14ac:dyDescent="0.25">
      <c r="A125" t="s">
        <v>181</v>
      </c>
      <c r="B125" t="s">
        <v>18</v>
      </c>
      <c r="C125" t="s">
        <v>105</v>
      </c>
      <c r="D125">
        <v>-0.27445934736036198</v>
      </c>
      <c r="E125">
        <v>-0.57177006784586004</v>
      </c>
      <c r="F125">
        <v>0.178605712185123</v>
      </c>
      <c r="G125">
        <v>6.5752600781708401E-2</v>
      </c>
      <c r="H125">
        <v>0.61830249106200796</v>
      </c>
      <c r="I125">
        <v>0.319720234400517</v>
      </c>
      <c r="J125">
        <v>0.382070603605488</v>
      </c>
      <c r="K125">
        <v>0.23931353814674999</v>
      </c>
      <c r="L125">
        <v>0.100060899541282</v>
      </c>
    </row>
    <row r="126" spans="1:12" x14ac:dyDescent="0.25">
      <c r="A126" t="s">
        <v>181</v>
      </c>
      <c r="B126" t="s">
        <v>18</v>
      </c>
      <c r="C126" t="s">
        <v>128</v>
      </c>
      <c r="D126">
        <v>0.31117210810830598</v>
      </c>
      <c r="E126">
        <v>-0.20217066021069399</v>
      </c>
      <c r="F126">
        <v>0.143082006697375</v>
      </c>
      <c r="G126">
        <v>0.20341841921857101</v>
      </c>
      <c r="H126">
        <v>0.65375681720800705</v>
      </c>
      <c r="I126">
        <v>-0.155027270995448</v>
      </c>
      <c r="J126">
        <v>-2.4970976539395898E-2</v>
      </c>
      <c r="K126">
        <v>-0.10007679829659</v>
      </c>
      <c r="L126">
        <v>0.18198640188299101</v>
      </c>
    </row>
    <row r="127" spans="1:12" x14ac:dyDescent="0.25">
      <c r="A127" t="s">
        <v>181</v>
      </c>
      <c r="B127" t="s">
        <v>18</v>
      </c>
      <c r="C127" t="s">
        <v>143</v>
      </c>
      <c r="D127">
        <v>-0.134557584602886</v>
      </c>
      <c r="E127">
        <v>-0.373277806549488</v>
      </c>
      <c r="F127">
        <v>5.6051178019517998E-2</v>
      </c>
      <c r="G127">
        <v>0.30488016815097702</v>
      </c>
      <c r="H127">
        <v>0.88451721870469802</v>
      </c>
      <c r="I127">
        <v>0.16073578123656501</v>
      </c>
      <c r="J127">
        <v>0.16431727164311799</v>
      </c>
      <c r="K127">
        <v>0.173335013192712</v>
      </c>
      <c r="L127">
        <v>0.30159278671142697</v>
      </c>
    </row>
    <row r="128" spans="1:12" x14ac:dyDescent="0.25">
      <c r="A128" t="s">
        <v>182</v>
      </c>
      <c r="B128" t="s">
        <v>23</v>
      </c>
      <c r="C128" t="s">
        <v>135</v>
      </c>
      <c r="D128">
        <v>0.50116215643671402</v>
      </c>
      <c r="E128">
        <v>0.31751177280047299</v>
      </c>
      <c r="F128">
        <v>0.263542830633826</v>
      </c>
      <c r="G128">
        <v>0.166731126114252</v>
      </c>
      <c r="H128">
        <v>-0.45628596710352698</v>
      </c>
      <c r="I128">
        <v>-8.7889479920796904E-2</v>
      </c>
      <c r="J128">
        <v>-0.33805332221788897</v>
      </c>
      <c r="K128">
        <v>7.8917054778326903E-2</v>
      </c>
      <c r="L128">
        <v>-0.20863882161113201</v>
      </c>
    </row>
    <row r="129" spans="1:12" x14ac:dyDescent="0.25">
      <c r="A129" t="s">
        <v>182</v>
      </c>
      <c r="B129" t="s">
        <v>23</v>
      </c>
      <c r="C129" t="s">
        <v>144</v>
      </c>
      <c r="D129">
        <v>0.89899295161094905</v>
      </c>
      <c r="E129">
        <v>0.45712260687649697</v>
      </c>
      <c r="F129">
        <v>0.14030450834482799</v>
      </c>
      <c r="G129">
        <v>3.0998516096221802E-2</v>
      </c>
      <c r="H129">
        <v>-8.4281511654098404E-2</v>
      </c>
      <c r="I129">
        <v>-0.180815092805969</v>
      </c>
      <c r="J129">
        <v>-0.31608133848088399</v>
      </c>
      <c r="K129">
        <v>-0.52571864734006901</v>
      </c>
      <c r="L129">
        <v>-0.13684451397035199</v>
      </c>
    </row>
    <row r="130" spans="1:12" x14ac:dyDescent="0.25">
      <c r="A130" t="s">
        <v>182</v>
      </c>
      <c r="B130" t="s">
        <v>23</v>
      </c>
      <c r="C130" t="s">
        <v>22</v>
      </c>
      <c r="D130">
        <v>0.64525363547978598</v>
      </c>
      <c r="E130">
        <v>0.30542510204240703</v>
      </c>
      <c r="F130">
        <v>-0.25019536452187302</v>
      </c>
      <c r="G130">
        <v>-2.7477365349522598E-2</v>
      </c>
      <c r="H130">
        <v>-0.36742504887723598</v>
      </c>
      <c r="I130">
        <v>-0.45271257016842598</v>
      </c>
      <c r="J130">
        <v>-0.207408838342966</v>
      </c>
      <c r="K130">
        <v>-0.15335734642325799</v>
      </c>
      <c r="L130">
        <v>-0.158127012126169</v>
      </c>
    </row>
    <row r="131" spans="1:12" x14ac:dyDescent="0.25">
      <c r="A131" t="s">
        <v>182</v>
      </c>
      <c r="B131" t="s">
        <v>23</v>
      </c>
      <c r="C131" t="s">
        <v>150</v>
      </c>
      <c r="D131">
        <v>0.70377908384936805</v>
      </c>
      <c r="E131">
        <v>0.52490125809754695</v>
      </c>
      <c r="F131" s="1">
        <v>-5.0937378279936099E-5</v>
      </c>
      <c r="G131">
        <v>1.8401985567254399E-2</v>
      </c>
      <c r="H131">
        <v>-0.36547394423458401</v>
      </c>
      <c r="I131">
        <v>-0.33382053667710798</v>
      </c>
      <c r="J131">
        <v>-0.310485826913804</v>
      </c>
      <c r="K131">
        <v>-9.55345005933287E-2</v>
      </c>
      <c r="L131">
        <v>-0.228677343276634</v>
      </c>
    </row>
    <row r="132" spans="1:12" x14ac:dyDescent="0.25">
      <c r="A132" t="s">
        <v>182</v>
      </c>
      <c r="B132" t="s">
        <v>23</v>
      </c>
      <c r="C132" t="s">
        <v>146</v>
      </c>
      <c r="D132">
        <v>0.48577633438351597</v>
      </c>
      <c r="E132">
        <v>5.9023121971707199E-2</v>
      </c>
      <c r="F132">
        <v>-0.149601437686295</v>
      </c>
      <c r="G132">
        <v>1.2121024447468501E-2</v>
      </c>
      <c r="H132">
        <v>-0.120076668214136</v>
      </c>
      <c r="I132">
        <v>-8.8440068345881695E-2</v>
      </c>
      <c r="J132">
        <v>-0.108819352419857</v>
      </c>
      <c r="K132">
        <v>-0.10104556854369499</v>
      </c>
      <c r="L132">
        <v>-0.14058683575566</v>
      </c>
    </row>
    <row r="133" spans="1:12" x14ac:dyDescent="0.25">
      <c r="A133" t="s">
        <v>183</v>
      </c>
      <c r="B133" t="s">
        <v>7</v>
      </c>
      <c r="C133" t="s">
        <v>27</v>
      </c>
      <c r="D133">
        <v>-4.0826400236644897E-2</v>
      </c>
      <c r="E133">
        <v>0.35233528028127897</v>
      </c>
      <c r="F133">
        <v>-0.122710091636606</v>
      </c>
      <c r="G133">
        <v>-0.19783926419245901</v>
      </c>
      <c r="H133">
        <v>-0.63495573803870298</v>
      </c>
      <c r="I133">
        <v>-0.188037277134042</v>
      </c>
      <c r="J133">
        <v>-3.7154863365290699E-3</v>
      </c>
      <c r="K133">
        <v>-0.154530909000588</v>
      </c>
      <c r="L133">
        <v>-4.0879587214634701E-2</v>
      </c>
    </row>
    <row r="134" spans="1:12" x14ac:dyDescent="0.25">
      <c r="A134" t="s">
        <v>183</v>
      </c>
      <c r="B134" t="s">
        <v>7</v>
      </c>
      <c r="C134" t="s">
        <v>118</v>
      </c>
      <c r="D134">
        <v>0.38431398396364203</v>
      </c>
      <c r="E134">
        <v>0.155996390295882</v>
      </c>
      <c r="F134">
        <v>0.27635183407827402</v>
      </c>
      <c r="G134">
        <v>-0.194603064302144</v>
      </c>
      <c r="H134">
        <v>-0.25390840931543801</v>
      </c>
      <c r="I134">
        <v>3.0723361772275099E-2</v>
      </c>
      <c r="J134">
        <v>5.4713548946181897E-2</v>
      </c>
      <c r="K134">
        <v>-1.5452956050351499E-2</v>
      </c>
      <c r="L134">
        <v>-0.57736785294234305</v>
      </c>
    </row>
    <row r="135" spans="1:12" x14ac:dyDescent="0.25">
      <c r="A135" t="s">
        <v>183</v>
      </c>
      <c r="B135" t="s">
        <v>7</v>
      </c>
      <c r="C135" t="s">
        <v>26</v>
      </c>
      <c r="D135">
        <v>5.9907491535500498E-2</v>
      </c>
      <c r="E135">
        <v>-0.30532163003218099</v>
      </c>
      <c r="F135">
        <v>-1.6451728715230599E-2</v>
      </c>
      <c r="G135">
        <v>4.5724904586840302E-2</v>
      </c>
      <c r="H135">
        <v>0.20776705012737201</v>
      </c>
      <c r="I135">
        <v>-8.1114639098122998E-2</v>
      </c>
      <c r="J135">
        <v>9.1253553451815697E-2</v>
      </c>
      <c r="K135">
        <v>-0.19760979557737501</v>
      </c>
      <c r="L135">
        <v>0.28751972266991299</v>
      </c>
    </row>
    <row r="136" spans="1:12" x14ac:dyDescent="0.25">
      <c r="A136" t="s">
        <v>183</v>
      </c>
      <c r="B136" t="s">
        <v>7</v>
      </c>
      <c r="C136" t="s">
        <v>64</v>
      </c>
      <c r="D136">
        <v>0.33259200117745102</v>
      </c>
      <c r="E136">
        <v>0.51227174686639398</v>
      </c>
      <c r="F136">
        <v>0.136198906504961</v>
      </c>
      <c r="G136">
        <v>0.19986064866287601</v>
      </c>
      <c r="H136">
        <v>-0.22273980375536301</v>
      </c>
      <c r="I136">
        <v>-0.43164394990022398</v>
      </c>
      <c r="J136">
        <v>-0.44299152453782498</v>
      </c>
      <c r="K136">
        <v>0.177427831070707</v>
      </c>
      <c r="L136">
        <v>-0.208824190651206</v>
      </c>
    </row>
    <row r="137" spans="1:12" x14ac:dyDescent="0.25">
      <c r="A137" t="s">
        <v>183</v>
      </c>
      <c r="B137" t="s">
        <v>7</v>
      </c>
      <c r="C137" t="s">
        <v>102</v>
      </c>
      <c r="D137">
        <v>8.4735705080756799E-2</v>
      </c>
      <c r="E137">
        <v>4.4737975845992997E-2</v>
      </c>
      <c r="F137">
        <v>0.410690932355467</v>
      </c>
      <c r="G137">
        <v>-0.17355809342002201</v>
      </c>
      <c r="H137">
        <v>-0.113570441737303</v>
      </c>
      <c r="I137">
        <v>0.332995818521231</v>
      </c>
      <c r="J137">
        <v>0.168057162072797</v>
      </c>
      <c r="K137">
        <v>-0.1233801830364</v>
      </c>
      <c r="L137">
        <v>-0.64107649609684803</v>
      </c>
    </row>
    <row r="138" spans="1:12" x14ac:dyDescent="0.25">
      <c r="A138" t="s">
        <v>183</v>
      </c>
      <c r="B138" t="s">
        <v>7</v>
      </c>
      <c r="C138" t="s">
        <v>155</v>
      </c>
      <c r="D138">
        <v>0.19070556304626099</v>
      </c>
      <c r="E138">
        <v>-0.13339666285360299</v>
      </c>
      <c r="F138">
        <v>0.23057791626765001</v>
      </c>
      <c r="G138">
        <v>0.23754680560799701</v>
      </c>
      <c r="H138">
        <v>0.34794360229971699</v>
      </c>
      <c r="I138">
        <v>1.0880522432166801E-2</v>
      </c>
      <c r="J138">
        <v>6.1660157964254302E-2</v>
      </c>
      <c r="K138">
        <v>0.16110149516302599</v>
      </c>
      <c r="L138">
        <v>-7.0402003014430295E-2</v>
      </c>
    </row>
    <row r="139" spans="1:12" x14ac:dyDescent="0.25">
      <c r="A139" t="s">
        <v>183</v>
      </c>
      <c r="B139" t="s">
        <v>7</v>
      </c>
      <c r="C139" t="s">
        <v>131</v>
      </c>
      <c r="D139">
        <v>-0.31095590788398902</v>
      </c>
      <c r="E139">
        <v>-0.215250513227984</v>
      </c>
      <c r="F139">
        <v>0.42004917736811997</v>
      </c>
      <c r="G139">
        <v>0.150691739439624</v>
      </c>
      <c r="H139">
        <v>0.22529591605520899</v>
      </c>
      <c r="I139">
        <v>0.1257426527138</v>
      </c>
      <c r="J139">
        <v>0.13272957261684901</v>
      </c>
      <c r="K139">
        <v>0.35896456599291898</v>
      </c>
      <c r="L139">
        <v>0.16939220708990299</v>
      </c>
    </row>
    <row r="140" spans="1:12" x14ac:dyDescent="0.25">
      <c r="A140" t="s">
        <v>183</v>
      </c>
      <c r="B140" t="s">
        <v>7</v>
      </c>
      <c r="C140" t="s">
        <v>112</v>
      </c>
      <c r="D140">
        <v>0.26057037899006902</v>
      </c>
      <c r="E140">
        <v>-0.16409446565954999</v>
      </c>
      <c r="F140">
        <v>0.117386477786263</v>
      </c>
      <c r="G140">
        <v>-0.123615580223815</v>
      </c>
      <c r="H140">
        <v>4.5656006239066703E-2</v>
      </c>
      <c r="I140">
        <v>9.6696072306330302E-2</v>
      </c>
      <c r="J140">
        <v>4.65379579050062E-2</v>
      </c>
      <c r="K140">
        <v>-2.2979361658560401E-2</v>
      </c>
      <c r="L140">
        <v>-0.29869390523066303</v>
      </c>
    </row>
    <row r="141" spans="1:12" x14ac:dyDescent="0.25">
      <c r="A141" t="s">
        <v>183</v>
      </c>
      <c r="B141" t="s">
        <v>7</v>
      </c>
      <c r="C141" t="s">
        <v>149</v>
      </c>
      <c r="D141">
        <v>0.13712216361544599</v>
      </c>
      <c r="E141">
        <v>-0.32047828928878203</v>
      </c>
      <c r="F141">
        <v>7.8552294432146605E-2</v>
      </c>
      <c r="G141">
        <v>-5.0299907382630703E-2</v>
      </c>
      <c r="H141">
        <v>0.27290229881160499</v>
      </c>
      <c r="I141">
        <v>0.19687150231278699</v>
      </c>
      <c r="J141">
        <v>0.22491601368383099</v>
      </c>
      <c r="K141">
        <v>2.37505590151805E-2</v>
      </c>
      <c r="L141">
        <v>-0.42853788106377499</v>
      </c>
    </row>
    <row r="142" spans="1:12" x14ac:dyDescent="0.25">
      <c r="A142" t="s">
        <v>183</v>
      </c>
      <c r="B142" t="s">
        <v>7</v>
      </c>
      <c r="C142" t="s">
        <v>97</v>
      </c>
      <c r="D142">
        <v>9.7566880251926794E-2</v>
      </c>
      <c r="E142">
        <v>0.10526656615157701</v>
      </c>
      <c r="F142">
        <v>3.1565228599349703E-2</v>
      </c>
      <c r="G142">
        <v>-0.13698345718560201</v>
      </c>
      <c r="H142">
        <v>0.22807543097649999</v>
      </c>
      <c r="I142">
        <v>-2.78589513905598E-2</v>
      </c>
      <c r="J142">
        <v>6.4284242495386903E-2</v>
      </c>
      <c r="K142">
        <v>9.9737658449318506E-2</v>
      </c>
      <c r="L142">
        <v>-0.25155387002067198</v>
      </c>
    </row>
    <row r="143" spans="1:12" x14ac:dyDescent="0.25">
      <c r="A143" t="s">
        <v>183</v>
      </c>
      <c r="B143" t="s">
        <v>7</v>
      </c>
      <c r="C143" t="s">
        <v>104</v>
      </c>
      <c r="D143">
        <v>-0.535943471242873</v>
      </c>
      <c r="E143">
        <v>-0.190876054877301</v>
      </c>
      <c r="F143">
        <v>0.18999349830804399</v>
      </c>
      <c r="G143">
        <v>0.27334769957204103</v>
      </c>
      <c r="H143">
        <v>0.184914751705299</v>
      </c>
      <c r="I143">
        <v>0.28703932469476101</v>
      </c>
      <c r="J143">
        <v>-6.9626758698237604E-2</v>
      </c>
      <c r="K143">
        <v>0.37124760100610799</v>
      </c>
      <c r="L143">
        <v>0.64067960055264594</v>
      </c>
    </row>
    <row r="144" spans="1:12" x14ac:dyDescent="0.25">
      <c r="A144" t="s">
        <v>183</v>
      </c>
      <c r="B144" t="s">
        <v>7</v>
      </c>
      <c r="C144" t="s">
        <v>115</v>
      </c>
      <c r="D144">
        <v>0.21480918946851599</v>
      </c>
      <c r="E144">
        <v>-5.75462845649784E-2</v>
      </c>
      <c r="F144">
        <v>-2.9972576336156201E-2</v>
      </c>
      <c r="G144">
        <v>-0.100154842474752</v>
      </c>
      <c r="H144">
        <v>0.42223859176753198</v>
      </c>
      <c r="I144">
        <v>-3.2395973450037199E-3</v>
      </c>
      <c r="J144">
        <v>0.24081526660279101</v>
      </c>
      <c r="K144">
        <v>-0.156515210012623</v>
      </c>
      <c r="L144">
        <v>0.31657616093375002</v>
      </c>
    </row>
    <row r="145" spans="1:12" x14ac:dyDescent="0.25">
      <c r="A145" t="s">
        <v>183</v>
      </c>
      <c r="B145" t="s">
        <v>7</v>
      </c>
      <c r="C145" t="s">
        <v>123</v>
      </c>
      <c r="D145">
        <v>0.106824512594952</v>
      </c>
      <c r="E145">
        <v>0.27804805818807998</v>
      </c>
      <c r="F145">
        <v>0.29705184287262099</v>
      </c>
      <c r="G145">
        <v>0.22402048716231199</v>
      </c>
      <c r="H145">
        <v>-0.13581616926546999</v>
      </c>
      <c r="I145">
        <v>1.4611245071060701E-3</v>
      </c>
      <c r="J145">
        <v>-0.128555949825441</v>
      </c>
      <c r="K145">
        <v>5.7992171955310701E-2</v>
      </c>
      <c r="L145">
        <v>0.106896680854965</v>
      </c>
    </row>
    <row r="146" spans="1:12" x14ac:dyDescent="0.25">
      <c r="A146" t="s">
        <v>183</v>
      </c>
      <c r="B146" t="s">
        <v>7</v>
      </c>
      <c r="C146" t="s">
        <v>124</v>
      </c>
      <c r="D146">
        <v>1.1351640768861601E-2</v>
      </c>
      <c r="E146">
        <v>3.1396233637794001E-3</v>
      </c>
      <c r="F146">
        <v>0.20186075438912701</v>
      </c>
      <c r="G146">
        <v>0.170711841594159</v>
      </c>
      <c r="H146">
        <v>-0.20772524844530399</v>
      </c>
      <c r="I146">
        <v>2.5063782265103401E-2</v>
      </c>
      <c r="J146">
        <v>-8.5188091374413494E-2</v>
      </c>
      <c r="K146">
        <v>0.16983909107904499</v>
      </c>
      <c r="L146">
        <v>-3.3708984750629701E-3</v>
      </c>
    </row>
    <row r="147" spans="1:12" x14ac:dyDescent="0.25">
      <c r="A147" t="s">
        <v>183</v>
      </c>
      <c r="B147" t="s">
        <v>7</v>
      </c>
      <c r="C147" t="s">
        <v>161</v>
      </c>
      <c r="D147">
        <v>-0.21437459942550799</v>
      </c>
      <c r="E147">
        <v>0.11008506936106199</v>
      </c>
      <c r="F147">
        <v>-0.18870096332359801</v>
      </c>
      <c r="G147">
        <v>0.10951096472815799</v>
      </c>
      <c r="H147">
        <v>-0.15107607922174399</v>
      </c>
      <c r="I147">
        <v>-0.14665841307105501</v>
      </c>
      <c r="J147">
        <v>-0.21114006705395499</v>
      </c>
      <c r="K147">
        <v>0.25368728872130097</v>
      </c>
      <c r="L147">
        <v>-0.205635111304551</v>
      </c>
    </row>
    <row r="148" spans="1:12" x14ac:dyDescent="0.25">
      <c r="A148" t="s">
        <v>183</v>
      </c>
      <c r="B148" t="s">
        <v>7</v>
      </c>
      <c r="C148" t="s">
        <v>151</v>
      </c>
      <c r="D148">
        <v>0.19979797003465799</v>
      </c>
      <c r="E148">
        <v>0.30067804918211</v>
      </c>
      <c r="F148">
        <v>-0.15680702133279401</v>
      </c>
      <c r="G148">
        <v>0.203975524639291</v>
      </c>
      <c r="H148">
        <v>-0.211360902548659</v>
      </c>
      <c r="I148">
        <v>-0.19230537398338901</v>
      </c>
      <c r="J148">
        <v>-0.40373778564916102</v>
      </c>
      <c r="K148">
        <v>6.1970794464547098E-2</v>
      </c>
      <c r="L148">
        <v>-2.10400141271786E-2</v>
      </c>
    </row>
    <row r="149" spans="1:12" x14ac:dyDescent="0.25">
      <c r="A149" t="s">
        <v>183</v>
      </c>
      <c r="B149" t="s">
        <v>7</v>
      </c>
      <c r="C149" t="s">
        <v>114</v>
      </c>
      <c r="D149">
        <v>0.40255542693166901</v>
      </c>
      <c r="E149">
        <v>0.36138308597309898</v>
      </c>
      <c r="F149">
        <v>-5.5607326500025797E-2</v>
      </c>
      <c r="G149">
        <v>0.25465395761815302</v>
      </c>
      <c r="H149">
        <v>5.0189219052941401E-2</v>
      </c>
      <c r="I149">
        <v>-0.56347701425896002</v>
      </c>
      <c r="J149">
        <v>-0.35307283441586401</v>
      </c>
      <c r="K149">
        <v>-0.224715511443005</v>
      </c>
      <c r="L149">
        <v>0.56948922832931004</v>
      </c>
    </row>
    <row r="150" spans="1:12" x14ac:dyDescent="0.25">
      <c r="A150" t="s">
        <v>183</v>
      </c>
      <c r="B150" t="s">
        <v>7</v>
      </c>
      <c r="C150" t="s">
        <v>52</v>
      </c>
      <c r="D150">
        <v>0.18443173903528101</v>
      </c>
      <c r="E150">
        <v>0.15248682451394599</v>
      </c>
      <c r="F150">
        <v>7.9173256502679007E-2</v>
      </c>
      <c r="G150">
        <v>1.0759404309778301E-3</v>
      </c>
      <c r="H150">
        <v>-0.34526235846012598</v>
      </c>
      <c r="I150">
        <v>0.186925979456144</v>
      </c>
      <c r="J150">
        <v>-0.161473963833144</v>
      </c>
      <c r="K150">
        <v>-0.140042678917076</v>
      </c>
      <c r="L150">
        <v>-0.49875258824038599</v>
      </c>
    </row>
    <row r="151" spans="1:12" x14ac:dyDescent="0.25">
      <c r="A151" t="s">
        <v>183</v>
      </c>
      <c r="B151" t="s">
        <v>7</v>
      </c>
      <c r="C151" t="s">
        <v>6</v>
      </c>
      <c r="D151">
        <v>0.23565816043587701</v>
      </c>
      <c r="E151">
        <v>0.166748807795189</v>
      </c>
      <c r="F151">
        <v>2.8052547400064798E-3</v>
      </c>
      <c r="G151">
        <v>-2.3595352648863799E-4</v>
      </c>
      <c r="H151">
        <v>-2.5779758600011599E-2</v>
      </c>
      <c r="I151">
        <v>-6.3285009897787806E-2</v>
      </c>
      <c r="J151">
        <v>-0.13679774397566</v>
      </c>
      <c r="K151">
        <v>0.238718906964794</v>
      </c>
      <c r="L151">
        <v>-0.274177152151378</v>
      </c>
    </row>
    <row r="152" spans="1:12" x14ac:dyDescent="0.25">
      <c r="A152" t="s">
        <v>183</v>
      </c>
      <c r="B152" t="s">
        <v>7</v>
      </c>
      <c r="C152" t="s">
        <v>157</v>
      </c>
      <c r="D152">
        <v>-1.3883244958888199E-2</v>
      </c>
      <c r="E152">
        <v>-1.27197918687008E-2</v>
      </c>
      <c r="F152">
        <v>-1.3774469597994899E-3</v>
      </c>
      <c r="G152">
        <v>-7.8419649344063397E-2</v>
      </c>
      <c r="H152">
        <v>0.26631801998601601</v>
      </c>
      <c r="I152">
        <v>-0.317085694878534</v>
      </c>
      <c r="J152">
        <v>0.21581208288638601</v>
      </c>
      <c r="K152">
        <v>0.32792583009621701</v>
      </c>
      <c r="L152">
        <v>0.21836021339502401</v>
      </c>
    </row>
    <row r="153" spans="1:12" x14ac:dyDescent="0.25">
      <c r="A153" t="s">
        <v>183</v>
      </c>
      <c r="B153" t="s">
        <v>7</v>
      </c>
      <c r="C153" t="s">
        <v>167</v>
      </c>
      <c r="D153">
        <v>4.7895530469568397E-2</v>
      </c>
      <c r="E153">
        <v>0.176489983189375</v>
      </c>
      <c r="F153">
        <v>-0.25977170084178097</v>
      </c>
      <c r="G153">
        <v>0.194639581931772</v>
      </c>
      <c r="H153">
        <v>0.27035179337074999</v>
      </c>
      <c r="I153">
        <v>-0.242641376679577</v>
      </c>
      <c r="J153">
        <v>-0.17758734722328201</v>
      </c>
      <c r="K153">
        <v>-0.26554129442368601</v>
      </c>
      <c r="L153">
        <v>0.33440904804326299</v>
      </c>
    </row>
    <row r="154" spans="1:12" x14ac:dyDescent="0.25">
      <c r="A154" t="s">
        <v>183</v>
      </c>
      <c r="B154" t="s">
        <v>7</v>
      </c>
      <c r="C154" t="s">
        <v>84</v>
      </c>
      <c r="D154">
        <v>0.12021048874097599</v>
      </c>
      <c r="E154">
        <v>0.10620876117351299</v>
      </c>
      <c r="F154">
        <v>-0.24572793562828599</v>
      </c>
      <c r="G154">
        <v>-0.10864363425877401</v>
      </c>
      <c r="H154">
        <v>-0.100582827062692</v>
      </c>
      <c r="I154">
        <v>2.0683460136651299E-2</v>
      </c>
      <c r="J154">
        <v>8.3537494742312299E-2</v>
      </c>
      <c r="K154">
        <v>-0.57994233401602602</v>
      </c>
      <c r="L154">
        <v>0.24729467869775801</v>
      </c>
    </row>
    <row r="155" spans="1:12" x14ac:dyDescent="0.25">
      <c r="A155" t="s">
        <v>183</v>
      </c>
      <c r="B155" t="s">
        <v>7</v>
      </c>
      <c r="C155" t="s">
        <v>129</v>
      </c>
      <c r="D155">
        <v>6.4916404328491497E-3</v>
      </c>
      <c r="E155">
        <v>0.110551251933972</v>
      </c>
      <c r="F155">
        <v>7.2249009237066994E-2</v>
      </c>
      <c r="G155">
        <v>0.21453933993848701</v>
      </c>
      <c r="H155">
        <v>5.42388285727071E-2</v>
      </c>
      <c r="I155">
        <v>-2.4946990838473301E-3</v>
      </c>
      <c r="J155">
        <v>-0.27921139652705801</v>
      </c>
      <c r="K155">
        <v>-0.20038266035230701</v>
      </c>
      <c r="L155">
        <v>-0.13027764847157</v>
      </c>
    </row>
    <row r="156" spans="1:12" x14ac:dyDescent="0.25">
      <c r="A156" t="s">
        <v>183</v>
      </c>
      <c r="B156" t="s">
        <v>7</v>
      </c>
      <c r="C156" t="s">
        <v>120</v>
      </c>
      <c r="D156">
        <v>-0.214668558319727</v>
      </c>
      <c r="E156">
        <v>-0.51154067199688802</v>
      </c>
      <c r="F156">
        <v>0.152305382175356</v>
      </c>
      <c r="G156">
        <v>1.9149122438580399E-2</v>
      </c>
      <c r="H156">
        <v>0.194682248438835</v>
      </c>
      <c r="I156">
        <v>7.6949861620196097E-2</v>
      </c>
      <c r="J156">
        <v>0.16869734651872201</v>
      </c>
      <c r="K156">
        <v>0.18748917878961999</v>
      </c>
      <c r="L156">
        <v>0.23028273364065099</v>
      </c>
    </row>
    <row r="157" spans="1:12" x14ac:dyDescent="0.25">
      <c r="A157" t="s">
        <v>183</v>
      </c>
      <c r="B157" t="s">
        <v>7</v>
      </c>
      <c r="C157" t="s">
        <v>159</v>
      </c>
      <c r="D157">
        <v>-4.4694027745168001E-2</v>
      </c>
      <c r="E157">
        <v>-2.2428438589102398E-3</v>
      </c>
      <c r="F157">
        <v>-0.342326024063764</v>
      </c>
      <c r="G157">
        <v>-0.16823368522582499</v>
      </c>
      <c r="H157">
        <v>-2.8418022190649501E-2</v>
      </c>
      <c r="I157">
        <v>-3.3260899875120799E-2</v>
      </c>
      <c r="J157">
        <v>0.11632410337278801</v>
      </c>
      <c r="K157">
        <v>-0.29654210840018802</v>
      </c>
      <c r="L157">
        <v>0.48544327122919101</v>
      </c>
    </row>
    <row r="158" spans="1:12" x14ac:dyDescent="0.25">
      <c r="A158" t="s">
        <v>183</v>
      </c>
      <c r="B158" t="s">
        <v>7</v>
      </c>
      <c r="C158" t="s">
        <v>139</v>
      </c>
      <c r="D158">
        <v>0.33564178815324902</v>
      </c>
      <c r="E158">
        <v>8.6253931714425094E-2</v>
      </c>
      <c r="F158">
        <v>-3.9531124998170498E-2</v>
      </c>
      <c r="G158">
        <v>-3.4266919986727998E-2</v>
      </c>
      <c r="H158">
        <v>-0.26220969467352201</v>
      </c>
      <c r="I158">
        <v>1.8758291075746902E-2</v>
      </c>
      <c r="J158">
        <v>-0.12597199328524</v>
      </c>
      <c r="K158">
        <v>-0.43731204322517198</v>
      </c>
      <c r="L158">
        <v>0.38742856352265698</v>
      </c>
    </row>
    <row r="159" spans="1:12" x14ac:dyDescent="0.25">
      <c r="A159" t="s">
        <v>183</v>
      </c>
      <c r="B159" t="s">
        <v>7</v>
      </c>
      <c r="C159" t="s">
        <v>171</v>
      </c>
      <c r="D159">
        <v>0.33291505883063699</v>
      </c>
      <c r="E159">
        <v>-0.11007191537706</v>
      </c>
      <c r="F159">
        <v>0.32202123997434901</v>
      </c>
      <c r="G159">
        <v>-3.7046472297187397E-2</v>
      </c>
      <c r="H159">
        <v>0.15626809429965099</v>
      </c>
      <c r="I159">
        <v>0.19637589847086001</v>
      </c>
      <c r="J159">
        <v>5.8880102229916902E-2</v>
      </c>
      <c r="K159">
        <v>0.12894320166877299</v>
      </c>
      <c r="L159">
        <v>0.10116801244618499</v>
      </c>
    </row>
    <row r="160" spans="1:12" x14ac:dyDescent="0.25">
      <c r="A160" t="s">
        <v>183</v>
      </c>
      <c r="B160" t="s">
        <v>7</v>
      </c>
      <c r="C160" t="s">
        <v>165</v>
      </c>
      <c r="D160">
        <v>-5.4300446515029799E-2</v>
      </c>
      <c r="E160">
        <v>-7.7471735448259499E-2</v>
      </c>
      <c r="F160">
        <v>-0.124760867715125</v>
      </c>
      <c r="G160">
        <v>-0.35933652092132501</v>
      </c>
      <c r="H160">
        <v>-0.32161740020780999</v>
      </c>
      <c r="I160">
        <v>-3.5630500959295403E-2</v>
      </c>
      <c r="J160">
        <v>0.25855201259572802</v>
      </c>
      <c r="K160">
        <v>-0.22251506341051899</v>
      </c>
      <c r="L160">
        <v>-0.34974152335903003</v>
      </c>
    </row>
    <row r="161" spans="1:12" x14ac:dyDescent="0.25">
      <c r="A161" t="s">
        <v>183</v>
      </c>
      <c r="B161" t="s">
        <v>7</v>
      </c>
      <c r="C161" t="s">
        <v>24</v>
      </c>
      <c r="D161">
        <v>0.35103890086380102</v>
      </c>
      <c r="E161">
        <v>0.31172364954998399</v>
      </c>
      <c r="F161">
        <v>-0.33379100928463201</v>
      </c>
      <c r="G161">
        <v>-1.58294116200457E-2</v>
      </c>
      <c r="H161">
        <v>7.6994910177112894E-2</v>
      </c>
      <c r="I161">
        <v>-0.38246095173670303</v>
      </c>
      <c r="J161">
        <v>-7.8909677473341294E-2</v>
      </c>
      <c r="K161">
        <v>-0.39738204897469598</v>
      </c>
      <c r="L161">
        <v>0.13927135580924799</v>
      </c>
    </row>
    <row r="162" spans="1:12" x14ac:dyDescent="0.25">
      <c r="A162" t="s">
        <v>183</v>
      </c>
      <c r="B162" t="s">
        <v>7</v>
      </c>
      <c r="C162" t="s">
        <v>136</v>
      </c>
      <c r="D162">
        <v>0.42660475219564797</v>
      </c>
      <c r="E162">
        <v>0.115771869408918</v>
      </c>
      <c r="F162">
        <v>-0.22012939858727501</v>
      </c>
      <c r="G162">
        <v>0.13560985086590799</v>
      </c>
      <c r="H162">
        <v>-0.104329868722699</v>
      </c>
      <c r="I162">
        <v>-0.21933830228729101</v>
      </c>
      <c r="J162">
        <v>-0.26908162907043598</v>
      </c>
      <c r="K162">
        <v>2.5705521004762501E-2</v>
      </c>
      <c r="L162">
        <v>0.39014009949133499</v>
      </c>
    </row>
    <row r="163" spans="1:12" x14ac:dyDescent="0.25">
      <c r="A163" t="s">
        <v>183</v>
      </c>
      <c r="B163" t="s">
        <v>7</v>
      </c>
      <c r="C163" t="s">
        <v>163</v>
      </c>
      <c r="D163">
        <v>-0.15604891548278799</v>
      </c>
      <c r="E163">
        <v>6.7707330730630302E-2</v>
      </c>
      <c r="F163">
        <v>-0.31297219442249102</v>
      </c>
      <c r="G163">
        <v>8.7322184500850594E-2</v>
      </c>
      <c r="H163">
        <v>0.28848418721032798</v>
      </c>
      <c r="I163">
        <v>-0.44196494139194997</v>
      </c>
      <c r="J163">
        <v>-3.4245570607249899E-2</v>
      </c>
      <c r="K163">
        <v>0.14623263638172199</v>
      </c>
      <c r="L163">
        <v>0.204652900064865</v>
      </c>
    </row>
    <row r="164" spans="1:12" x14ac:dyDescent="0.25">
      <c r="A164" t="s">
        <v>183</v>
      </c>
      <c r="B164" t="s">
        <v>7</v>
      </c>
      <c r="C164" t="s">
        <v>168</v>
      </c>
      <c r="D164">
        <v>0.181499234577949</v>
      </c>
      <c r="E164">
        <v>-0.321016681856369</v>
      </c>
      <c r="F164">
        <v>0.31283329189583498</v>
      </c>
      <c r="G164">
        <v>0.32727864047355298</v>
      </c>
      <c r="H164">
        <v>0.48951796339193199</v>
      </c>
      <c r="I164">
        <v>0.288219939727343</v>
      </c>
      <c r="J164">
        <v>-6.1163479401001301E-2</v>
      </c>
      <c r="K164">
        <v>0.184868228042991</v>
      </c>
      <c r="L164">
        <v>-0.17151916843475501</v>
      </c>
    </row>
    <row r="165" spans="1:12" x14ac:dyDescent="0.25">
      <c r="A165" t="s">
        <v>183</v>
      </c>
      <c r="B165" t="s">
        <v>7</v>
      </c>
      <c r="C165" t="s">
        <v>67</v>
      </c>
      <c r="D165">
        <v>0.20367128941278201</v>
      </c>
      <c r="E165">
        <v>-0.24247338240368299</v>
      </c>
      <c r="F165">
        <v>0.129588465444711</v>
      </c>
      <c r="G165">
        <v>6.1542248282793199E-2</v>
      </c>
      <c r="H165">
        <v>0.28073152274340302</v>
      </c>
      <c r="I165">
        <v>0.18914421068555101</v>
      </c>
      <c r="J165">
        <v>1.6843952893157502E-2</v>
      </c>
      <c r="K165">
        <v>0.170082073078347</v>
      </c>
      <c r="L165">
        <v>-0.242905711112929</v>
      </c>
    </row>
    <row r="166" spans="1:12" x14ac:dyDescent="0.25">
      <c r="A166" t="s">
        <v>183</v>
      </c>
      <c r="B166" t="s">
        <v>7</v>
      </c>
      <c r="C166" t="s">
        <v>79</v>
      </c>
      <c r="D166">
        <v>-0.19400549402643499</v>
      </c>
      <c r="E166">
        <v>6.0067608436012297E-2</v>
      </c>
      <c r="F166">
        <v>-0.18578572965796</v>
      </c>
      <c r="G166">
        <v>-0.25024709104012</v>
      </c>
      <c r="H166">
        <v>0.13017923696797301</v>
      </c>
      <c r="I166">
        <v>-0.30922695909757603</v>
      </c>
      <c r="J166">
        <v>0.175206624089981</v>
      </c>
      <c r="K166">
        <v>0.19907450431561799</v>
      </c>
      <c r="L166">
        <v>0.41541878453511399</v>
      </c>
    </row>
  </sheetData>
  <sortState xmlns:xlrd2="http://schemas.microsoft.com/office/spreadsheetml/2017/richdata2" ref="C5:L54">
    <sortCondition ref="C2:C54"/>
  </sortState>
  <mergeCells count="1">
    <mergeCell ref="A1:XFD1"/>
  </mergeCells>
  <conditionalFormatting sqref="C2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:L2 C3:L54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:B5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5:B7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0:B10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2:B108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9:B11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16:B12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2:B12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8:B13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3:B16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:L79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:L101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:L108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:L115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:L121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:L127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:L132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:L166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ab</dc:creator>
  <cp:lastModifiedBy>Zhang, Qi</cp:lastModifiedBy>
  <dcterms:created xsi:type="dcterms:W3CDTF">2023-01-15T16:04:01Z</dcterms:created>
  <dcterms:modified xsi:type="dcterms:W3CDTF">2023-09-01T18:40:01Z</dcterms:modified>
</cp:coreProperties>
</file>